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9" firstSheet="0" activeTab="0"/>
  </bookViews>
  <sheets>
    <sheet name="Borrelia burgdorferi B31" sheetId="1" state="visible" r:id="rId2"/>
    <sheet name="Borrelia burgdorferi ZS7" sheetId="2" state="visible" r:id="rId3"/>
    <sheet name="Borrelia burgdorferi N40" sheetId="3" state="visible" r:id="rId4"/>
    <sheet name="Borrelia burgdorferi JD1" sheetId="4" state="visible" r:id="rId5"/>
    <sheet name="Borrelia burgdorferi CA382" sheetId="5" state="visible" r:id="rId6"/>
    <sheet name="Borrelia garinii BgVir" sheetId="6" state="visible" r:id="rId7"/>
    <sheet name="Borrelia garinii NMJW1" sheetId="7" state="visible" r:id="rId8"/>
    <sheet name="Borrelia garinii PBi" sheetId="8" state="visible" r:id="rId9"/>
    <sheet name="Borrelia afzelii HLJ01" sheetId="9" state="visible" r:id="rId10"/>
    <sheet name="Borrelia afzelii PKo" sheetId="10" state="visible" r:id="rId11"/>
    <sheet name="Borrelia valaisiana VS116" sheetId="11" state="visible" r:id="rId12"/>
    <sheet name="Borrelia bissettii DN127" sheetId="12" state="visible" r:id="rId13"/>
    <sheet name="Borrelia duttonii Ly" sheetId="13" state="visible" r:id="rId14"/>
    <sheet name="Borrelia crocidurae Achema" sheetId="14" state="visible" r:id="rId15"/>
    <sheet name="Borrelia parkeri HR1" sheetId="15" state="visible" r:id="rId16"/>
    <sheet name="Borrelia miyamotoi LB-2001" sheetId="16" state="visible" r:id="rId17"/>
    <sheet name="Borrelia turicatae 91E135" sheetId="17" state="visible" r:id="rId18"/>
    <sheet name="Borrelia recurrentis A1" sheetId="18" state="visible" r:id="rId19"/>
    <sheet name="Borrelia hermsii HS1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5" uniqueCount="1448">
  <si>
    <t xml:space="preserve">locus_tag</t>
  </si>
  <si>
    <t xml:space="preserve">gi</t>
  </si>
  <si>
    <t xml:space="preserve">fasta</t>
  </si>
  <si>
    <t xml:space="preserve">count</t>
  </si>
  <si>
    <t xml:space="preserve">lipoprotein</t>
  </si>
  <si>
    <t xml:space="preserve">phobius</t>
  </si>
  <si>
    <t xml:space="preserve">tmhmm</t>
  </si>
  <si>
    <t xml:space="preserve">cello</t>
  </si>
  <si>
    <t xml:space="preserve">psortb</t>
  </si>
  <si>
    <t xml:space="preserve">bomp</t>
  </si>
  <si>
    <t xml:space="preserve">pred_tmbb</t>
  </si>
  <si>
    <t xml:space="preserve">tmbetadisc_acc</t>
  </si>
  <si>
    <t xml:space="preserve">hhomp</t>
  </si>
  <si>
    <t xml:space="preserve">predisi</t>
  </si>
  <si>
    <t xml:space="preserve">signal_cf</t>
  </si>
  <si>
    <t xml:space="preserve">signalp</t>
  </si>
  <si>
    <t xml:space="preserve">Kyte doolittle</t>
  </si>
  <si>
    <t xml:space="preserve">genome_name</t>
  </si>
  <si>
    <t xml:space="preserve">BB_0418</t>
  </si>
  <si>
    <t xml:space="preserve">&gt;gi|15594763|ref|NP_212552.1| hypothetical protein BB_0418 [Borrelia burgdorferi B31]</t>
  </si>
  <si>
    <t xml:space="preserve">-</t>
  </si>
  <si>
    <t xml:space="preserve">+</t>
  </si>
  <si>
    <t xml:space="preserve">Borrelia burgdorferi B31</t>
  </si>
  <si>
    <t xml:space="preserve">BB_0794</t>
  </si>
  <si>
    <t xml:space="preserve">&gt;gi|552542357|ref|YP_008686594.1| hypothetical protein BB_0794 [Borrelia burgdorferi B31]</t>
  </si>
  <si>
    <t xml:space="preserve">BB_0795</t>
  </si>
  <si>
    <t xml:space="preserve">&gt;gi|15595140|ref|NP_212929.1| outer membrane protein [Borrelia burgdorferi B31]</t>
  </si>
  <si>
    <t xml:space="preserve">BB_0838</t>
  </si>
  <si>
    <t xml:space="preserve">&gt;gi|15595183|ref|NP_212972.1| hypothetical protein BB_0838 [Borrelia burgdorferi B31]</t>
  </si>
  <si>
    <t xml:space="preserve">BB_0110</t>
  </si>
  <si>
    <t xml:space="preserve">&gt;gi|15594456|ref|NP_212244.1| hypothetical protein BB_0110 [Borrelia burgdorferi B31]</t>
  </si>
  <si>
    <t xml:space="preserve">BB_0236</t>
  </si>
  <si>
    <t xml:space="preserve">&gt;gi|15594581|ref|NP_212370.1| hypothetical protein BB_0236 [Borrelia burgdorferi B31]</t>
  </si>
  <si>
    <t xml:space="preserve">BB_0603</t>
  </si>
  <si>
    <t xml:space="preserve">&gt;gi|15594948|ref|NP_212737.1| membrane-associated protein p66 [Borrelia burgdorferi B31]</t>
  </si>
  <si>
    <t xml:space="preserve">BB_0667</t>
  </si>
  <si>
    <t xml:space="preserve">&gt;gi|15595012|ref|NP_212801.1| hypothetical protein BB_0667 [Borrelia burgdorferi B31]</t>
  </si>
  <si>
    <t xml:space="preserve">BB_0811</t>
  </si>
  <si>
    <t xml:space="preserve">&gt;gi|15595156|ref|NP_212945.1| hypothetical protein BB_0811 [Borrelia burgdorferi B31]</t>
  </si>
  <si>
    <t xml:space="preserve">BB_0824</t>
  </si>
  <si>
    <t xml:space="preserve">&gt;gi|365992432|ref|NP_212958.2| hypothetical protein BB_0824 [Borrelia burgdorferi B31]</t>
  </si>
  <si>
    <t xml:space="preserve">BB_0027</t>
  </si>
  <si>
    <t xml:space="preserve">&gt;gi|15594373|ref|NP_212161.1| hypothetical protein BB_0027 [Borrelia burgdorferi B31]</t>
  </si>
  <si>
    <t xml:space="preserve">BB_0089</t>
  </si>
  <si>
    <t xml:space="preserve">&gt;gi|15594435|ref|NP_212223.1| hypothetical protein BB_0089 [Borrelia burgdorferi B31]</t>
  </si>
  <si>
    <t xml:space="preserve">BB_0142</t>
  </si>
  <si>
    <t xml:space="preserve">&gt;gi|365992299|ref|NP_212276.2| outer membrane efflux protein [Borrelia burgdorferi B31]</t>
  </si>
  <si>
    <t xml:space="preserve">BB_0156</t>
  </si>
  <si>
    <t xml:space="preserve">&gt;gi|15594501|ref|NP_212290.1| hypothetical protein BB_0156 [Borrelia burgdorferi B31]</t>
  </si>
  <si>
    <t xml:space="preserve">BB_0159</t>
  </si>
  <si>
    <t xml:space="preserve">&gt;gi|15594504|ref|NP_212293.1| hypothetical protein BB_0159 [Borrelia burgdorferi B31]</t>
  </si>
  <si>
    <t xml:space="preserve">BB_0161</t>
  </si>
  <si>
    <t xml:space="preserve">&gt;gi|365992302|ref|NP_212295.2| hypothetical protein BB_0161 [Borrelia burgdorferi B31]</t>
  </si>
  <si>
    <t xml:space="preserve">BB_0308</t>
  </si>
  <si>
    <t xml:space="preserve">&gt;gi|15594653|ref|NP_212442.1| hypothetical protein BB_0308 [Borrelia burgdorferi B31]</t>
  </si>
  <si>
    <t xml:space="preserve">BB_0319</t>
  </si>
  <si>
    <t xml:space="preserve">&gt;gi|15594664|ref|NP_212453.1| hypothetical protein BB_0319 [Borrelia burgdorferi B31]</t>
  </si>
  <si>
    <t xml:space="preserve">BB_0464</t>
  </si>
  <si>
    <t xml:space="preserve">&gt;gi|15594809|ref|NP_212598.1| hypothetical protein BB_0464 [Borrelia burgdorferi B31]</t>
  </si>
  <si>
    <t xml:space="preserve">BB_0465</t>
  </si>
  <si>
    <t xml:space="preserve">&gt;gi|15594810|ref|NP_212599.1| hypothetical protein BB_0465 [Borrelia burgdorferi B31]</t>
  </si>
  <si>
    <t xml:space="preserve">BB_0543</t>
  </si>
  <si>
    <t xml:space="preserve">&gt;gi|365992365|ref|NP_212677.2| hypothetical protein BB_0543 [Borrelia burgdorferi B31]</t>
  </si>
  <si>
    <t xml:space="preserve">BB_0564</t>
  </si>
  <si>
    <t xml:space="preserve">&gt;gi|15594909|ref|NP_212698.1| hypothetical protein BB_0564 [Borrelia burgdorferi B31]</t>
  </si>
  <si>
    <t xml:space="preserve">BB_0624</t>
  </si>
  <si>
    <t xml:space="preserve">&gt;gi|15594969|ref|NP_212758.1| hypothetical protein BB_0624 [Borrelia burgdorferi B31]</t>
  </si>
  <si>
    <t xml:space="preserve">BB_0662</t>
  </si>
  <si>
    <t xml:space="preserve">&gt;gi|15595007|ref|NP_212796.1| hypothetical protein BB_0662 [Borrelia burgdorferi B31]</t>
  </si>
  <si>
    <t xml:space="preserve">BB_0743</t>
  </si>
  <si>
    <t xml:space="preserve">&gt;gi|15595088|ref|NP_212877.1| hypothetical protein BB_0743 [Borrelia burgdorferi B31]</t>
  </si>
  <si>
    <t xml:space="preserve">BB_0761</t>
  </si>
  <si>
    <t xml:space="preserve">&gt;gi|552542355|ref|YP_008686592.1| peptidoglycan-binding protein [Borrelia burgdorferi B31]</t>
  </si>
  <si>
    <t xml:space="preserve">BB_0032</t>
  </si>
  <si>
    <t xml:space="preserve">&gt;gi|15594378|ref|NP_212166.1| hypothetical protein BB_0032 [Borrelia burgdorferi B31]</t>
  </si>
  <si>
    <t xml:space="preserve">BB_0039</t>
  </si>
  <si>
    <t xml:space="preserve">&gt;gi|15594385|ref|NP_212173.1| hypothetical protein BB_0039 [Borrelia burgdorferi B31]</t>
  </si>
  <si>
    <t xml:space="preserve">BB_0043</t>
  </si>
  <si>
    <t xml:space="preserve">&gt;gi|15594389|ref|NP_212177.1| hypothetical protein BB_0043 [Borrelia burgdorferi B31]</t>
  </si>
  <si>
    <t xml:space="preserve">BB_0058</t>
  </si>
  <si>
    <t xml:space="preserve">&gt;gi|15594404|ref|NP_212192.1| hypothetical protein BB_0058 [Borrelia burgdorferi B31]</t>
  </si>
  <si>
    <t xml:space="preserve">BB_0102</t>
  </si>
  <si>
    <t xml:space="preserve">&gt;gi|15594448|ref|NP_212236.1| hypothetical protein BB_0102 [Borrelia burgdorferi B31]</t>
  </si>
  <si>
    <t xml:space="preserve">BB_0125</t>
  </si>
  <si>
    <t xml:space="preserve">&gt;gi|15594470|ref|NP_212259.1| hypothetical protein BB_0125 [Borrelia burgdorferi B31]</t>
  </si>
  <si>
    <t xml:space="preserve">BB_0165</t>
  </si>
  <si>
    <t xml:space="preserve">&gt;gi|15594510|ref|NP_212299.1| hypothetical protein BB_0165 [Borrelia burgdorferi B31]</t>
  </si>
  <si>
    <t xml:space="preserve">BB_0322</t>
  </si>
  <si>
    <t xml:space="preserve">&gt;gi|15594667|ref|NP_212456.1| hypothetical protein BB_0322 [Borrelia burgdorferi B31]</t>
  </si>
  <si>
    <t xml:space="preserve">BB_0352</t>
  </si>
  <si>
    <t xml:space="preserve">&gt;gi|15594697|ref|NP_212486.1| hypothetical protein BB_0352 [Borrelia burgdorferi B31]</t>
  </si>
  <si>
    <t xml:space="preserve">BB_0405</t>
  </si>
  <si>
    <t xml:space="preserve">&gt;gi|15594750|ref|NP_212539.1| hypothetical protein BB_0405 [Borrelia burgdorferi B31]</t>
  </si>
  <si>
    <t xml:space="preserve">BB_0406</t>
  </si>
  <si>
    <t xml:space="preserve">&gt;gi|15594751|ref|NP_212540.1| hypothetical protein BB_0406 [Borrelia burgdorferi B31]</t>
  </si>
  <si>
    <t xml:space="preserve">BB_0458</t>
  </si>
  <si>
    <t xml:space="preserve">&gt;gi|552542340|ref|YP_008686577.1| hypothetical protein BB_0458 [Borrelia burgdorferi B31]</t>
  </si>
  <si>
    <t xml:space="preserve">BB_0546</t>
  </si>
  <si>
    <t xml:space="preserve">&gt;gi|15594891|ref|NP_212680.1| hypothetical protein BB_0546 [Borrelia burgdorferi B31]</t>
  </si>
  <si>
    <t xml:space="preserve">BB_0735</t>
  </si>
  <si>
    <t xml:space="preserve">&gt;gi|365992409|ref|NP_212869.2| rare lipoprotein A [Borrelia burgdorferi B31]</t>
  </si>
  <si>
    <t xml:space="preserve">BB_0790</t>
  </si>
  <si>
    <t xml:space="preserve">&gt;gi|365992425|ref|NP_212924.2| hypothetical protein BB_0790 [Borrelia burgdorferi B31]</t>
  </si>
  <si>
    <t xml:space="preserve">BbuZS7_0617</t>
  </si>
  <si>
    <t xml:space="preserve">&gt;gi|218249563|ref|YP_002375110.1| integral outer membrane protein P66 [Borrelia burgdorferi ZS7]</t>
  </si>
  <si>
    <t xml:space="preserve">Borrelia burgdorferi ZS7</t>
  </si>
  <si>
    <t xml:space="preserve">BbuZS7_0824</t>
  </si>
  <si>
    <t xml:space="preserve">&gt;gi|218249499|ref|YP_002375293.1| hypothetical protein BbuZS7_0824 [Borrelia burgdorferi ZS7]</t>
  </si>
  <si>
    <t xml:space="preserve">BbuZS7_0825</t>
  </si>
  <si>
    <t xml:space="preserve">&gt;gi|218249467|ref|YP_002375294.1| outer membrane protein [Borrelia burgdorferi ZS7]</t>
  </si>
  <si>
    <t xml:space="preserve">BbuZS7_0867</t>
  </si>
  <si>
    <t xml:space="preserve">&gt;gi|218249517|ref|YP_002375334.1| hypothetical protein BbuZS7_0867 [Borrelia burgdorferi ZS7]</t>
  </si>
  <si>
    <t xml:space="preserve">BbuZS7_0110</t>
  </si>
  <si>
    <t xml:space="preserve">&gt;gi|218249460|ref|YP_002374638.1| hypothetical protein BbuZS7_0110 [Borrelia burgdorferi ZS7]</t>
  </si>
  <si>
    <t xml:space="preserve">BbuZS7_0241</t>
  </si>
  <si>
    <t xml:space="preserve">&gt;gi|218249288|ref|YP_002374759.1| hypothetical protein BbuZS7_0241 [Borrelia burgdorferi ZS7]</t>
  </si>
  <si>
    <t xml:space="preserve">BbuZS7_0420</t>
  </si>
  <si>
    <t xml:space="preserve">&gt;gi|218249465|ref|YP_002374932.1| hypothetical protein BbuZS7_0420 [Borrelia burgdorferi ZS7]</t>
  </si>
  <si>
    <t xml:space="preserve">BbuZS7_0687</t>
  </si>
  <si>
    <t xml:space="preserve">&gt;gi|218249916|ref|YP_002375167.1| hypothetical protein BbuZS7_0687 [Borrelia burgdorferi ZS7]</t>
  </si>
  <si>
    <t xml:space="preserve">BbuZS7_0841</t>
  </si>
  <si>
    <t xml:space="preserve">&gt;gi|218249825|ref|YP_002375309.1| hypothetical protein BbuZS7_0841 [Borrelia burgdorferi ZS7]</t>
  </si>
  <si>
    <t xml:space="preserve">BbuZS7_0853</t>
  </si>
  <si>
    <t xml:space="preserve">&gt;gi|218249634|ref|YP_002375321.1| hypothetical protein BbuZS7_0853 [Borrelia burgdorferi ZS7]</t>
  </si>
  <si>
    <t xml:space="preserve">BbuZS7_0027</t>
  </si>
  <si>
    <t xml:space="preserve">&gt;gi|218249570|ref|YP_002374561.1| hypothetical protein BbuZS7_0027 [Borrelia burgdorferi ZS7]</t>
  </si>
  <si>
    <t xml:space="preserve">BbuZS7_0089</t>
  </si>
  <si>
    <t xml:space="preserve">&gt;gi|218249559|ref|YP_002374618.1| hypothetical protein BbuZS7_0089 [Borrelia burgdorferi ZS7]</t>
  </si>
  <si>
    <t xml:space="preserve">BbuZS7_0142</t>
  </si>
  <si>
    <t xml:space="preserve">&gt;gi|218249697|ref|YP_002374670.1| hypothetical protein BbuZS7_0142 [Borrelia burgdorferi ZS7]</t>
  </si>
  <si>
    <t xml:space="preserve">BbuZS7_0155</t>
  </si>
  <si>
    <t xml:space="preserve">&gt;gi|218249234|ref|YP_002374683.1| hypothetical protein BbuZS7_0155 [Borrelia burgdorferi ZS7]</t>
  </si>
  <si>
    <t xml:space="preserve">BbuZS7_0158</t>
  </si>
  <si>
    <t xml:space="preserve">&gt;gi|218249541|ref|YP_002374686.1| hypothetical protein BbuZS7_0158 [Borrelia burgdorferi ZS7]</t>
  </si>
  <si>
    <t xml:space="preserve">BbuZS7_0314</t>
  </si>
  <si>
    <t xml:space="preserve">&gt;gi|218249927|ref|YP_002374831.1| hypothetical protein BbuZS7_0314 [Borrelia burgdorferi ZS7]</t>
  </si>
  <si>
    <t xml:space="preserve">BbuZS7_0324</t>
  </si>
  <si>
    <t xml:space="preserve">&gt;gi|218249755|ref|YP_002374841.1| hypothetical protein BbuZS7_0324 [Borrelia burgdorferi ZS7]</t>
  </si>
  <si>
    <t xml:space="preserve">BbuZS7_0476</t>
  </si>
  <si>
    <t xml:space="preserve">&gt;gi|218249657|ref|YP_002374975.1| hypothetical protein BbuZS7_0476 [Borrelia burgdorferi ZS7]</t>
  </si>
  <si>
    <t xml:space="preserve">BbuZS7_0477</t>
  </si>
  <si>
    <t xml:space="preserve">&gt;gi|218249547|ref|YP_002374976.1| hypothetical protein BbuZS7_0477 [Borrelia burgdorferi ZS7]</t>
  </si>
  <si>
    <t xml:space="preserve">BbuZS7_0553</t>
  </si>
  <si>
    <t xml:space="preserve">&gt;gi|218249209|ref|YP_002375049.1| hypothetical protein BbuZS7_0553 [Borrelia burgdorferi ZS7]</t>
  </si>
  <si>
    <t xml:space="preserve">BbuZS7_0575</t>
  </si>
  <si>
    <t xml:space="preserve">&gt;gi|218249794|ref|YP_002375071.1| hypothetical protein BbuZS7_0575 [Borrelia burgdorferi ZS7]</t>
  </si>
  <si>
    <t xml:space="preserve">BbuZS7_0643</t>
  </si>
  <si>
    <t xml:space="preserve">&gt;gi|218249549|ref|YP_002375127.1| hypothetical protein BbuZS7_0643 [Borrelia burgdorferi ZS7]</t>
  </si>
  <si>
    <t xml:space="preserve">BbuZS7_0767</t>
  </si>
  <si>
    <t xml:space="preserve">&gt;gi|218249594|ref|YP_002375241.1| hypothetical protein BbuZS7_0767 [Borrelia burgdorferi ZS7]</t>
  </si>
  <si>
    <t xml:space="preserve">BbuZS7_0032</t>
  </si>
  <si>
    <t xml:space="preserve">&gt;gi|218249775|ref|YP_002374566.1| hypothetical protein BbuZS7_0032 [Borrelia burgdorferi ZS7]</t>
  </si>
  <si>
    <t xml:space="preserve">BbuZS7_0039</t>
  </si>
  <si>
    <t xml:space="preserve">&gt;gi|218249405|ref|YP_002374573.1| hypothetical protein BbuZS7_0039 [Borrelia burgdorferi ZS7]</t>
  </si>
  <si>
    <t xml:space="preserve">BbuZS7_0042</t>
  </si>
  <si>
    <t xml:space="preserve">&gt;gi|218249580|ref|YP_002374576.1| hypothetical protein BbuZS7_0042 [Borrelia burgdorferi ZS7]</t>
  </si>
  <si>
    <t xml:space="preserve">BbuZS7_0059</t>
  </si>
  <si>
    <t xml:space="preserve">&gt;gi|218249254|ref|YP_002374589.1| hypothetical protein BbuZS7_0059 [Borrelia burgdorferi ZS7]</t>
  </si>
  <si>
    <t xml:space="preserve">BbuZS7_0102</t>
  </si>
  <si>
    <t xml:space="preserve">&gt;gi|218249849|ref|YP_002374630.1| hypothetical protein BbuZS7_0102 [Borrelia burgdorferi ZS7]</t>
  </si>
  <si>
    <t xml:space="preserve">BbuZS7_0125</t>
  </si>
  <si>
    <t xml:space="preserve">&gt;gi|218249885|ref|YP_002374653.1| hypothetical protein BbuZS7_0125 [Borrelia burgdorferi ZS7]</t>
  </si>
  <si>
    <t xml:space="preserve">BbuZS7_0164</t>
  </si>
  <si>
    <t xml:space="preserve">&gt;gi|218249681|ref|YP_002374692.1| hypothetical protein BbuZS7_0164 [Borrelia burgdorferi ZS7]</t>
  </si>
  <si>
    <t xml:space="preserve">BbuZS7_0171</t>
  </si>
  <si>
    <t xml:space="preserve">&gt;gi|218249554|ref|YP_002374700.1| hypothetical protein BbuZS7_0171 [Borrelia burgdorferi ZS7]</t>
  </si>
  <si>
    <t xml:space="preserve">BbuZS7_0214</t>
  </si>
  <si>
    <t xml:space="preserve">&gt;gi|218249734|ref|YP_002374735.1| hypothetical protein BbuZS7_0214 [Borrelia burgdorferi ZS7]</t>
  </si>
  <si>
    <t xml:space="preserve">BbuZS7_0325</t>
  </si>
  <si>
    <t xml:space="preserve">&gt;gi|218249879|ref|YP_002374842.1| hypothetical protein BbuZS7_0325 [Borrelia burgdorferi ZS7]</t>
  </si>
  <si>
    <t xml:space="preserve">BbuZS7_0356</t>
  </si>
  <si>
    <t xml:space="preserve">&gt;gi|218249882|ref|YP_002374872.1| hypothetical protein BbuZS7_0356 [Borrelia burgdorferi ZS7]</t>
  </si>
  <si>
    <t xml:space="preserve">BbuZS7_0408</t>
  </si>
  <si>
    <t xml:space="preserve">&gt;gi|218249933|ref|YP_002374920.1| hypothetical protein BbuZS7_0408 [Borrelia burgdorferi ZS7]</t>
  </si>
  <si>
    <t xml:space="preserve">BbuZS7_0409</t>
  </si>
  <si>
    <t xml:space="preserve">&gt;gi|218249942|ref|YP_002374921.1| hypothetical protein BbuZS7_0409 [Borrelia burgdorferi ZS7]</t>
  </si>
  <si>
    <t xml:space="preserve">BbuZS7_0534</t>
  </si>
  <si>
    <t xml:space="preserve">&gt;gi|218249721|ref|YP_002375033.1| hypothetical protein BbuZS7_0534 [Borrelia burgdorferi ZS7]</t>
  </si>
  <si>
    <t xml:space="preserve">BbuZS7_0682</t>
  </si>
  <si>
    <t xml:space="preserve">&gt;gi|218249306|ref|YP_002375162.1| hypothetical protein BbuZS7_0682 [Borrelia burgdorferi ZS7]</t>
  </si>
  <si>
    <t xml:space="preserve">BbuZS7_0763</t>
  </si>
  <si>
    <t xml:space="preserve">&gt;gi|218249685|ref|YP_002375237.1| hypothetical protein BbuZS7_0763 [Borrelia burgdorferi ZS7]</t>
  </si>
  <si>
    <t xml:space="preserve">BbuZS7_0777</t>
  </si>
  <si>
    <t xml:space="preserve">&gt;gi|218249806|ref|YP_002375249.1| hypothetical protein BbuZS7_0777 [Borrelia burgdorferi ZS7]</t>
  </si>
  <si>
    <t xml:space="preserve">BbuZS7_0820</t>
  </si>
  <si>
    <t xml:space="preserve">&gt;gi|218249228|ref|YP_002375289.1| hypothetical protein BbuZS7_0820 [Borrelia burgdorferi ZS7]</t>
  </si>
  <si>
    <t xml:space="preserve">BbuN40_0603</t>
  </si>
  <si>
    <t xml:space="preserve">&gt;gi|387827504|ref|YP_005806786.1| p66 protein [Borrelia burgdorferi N40]</t>
  </si>
  <si>
    <t xml:space="preserve">Borrelia burgdorferi N40</t>
  </si>
  <si>
    <t xml:space="preserve">BbuN40_0838</t>
  </si>
  <si>
    <t xml:space="preserve">&gt;gi|387827731|ref|YP_005807013.1| hypothetical protein BbuN40_0838 [Borrelia burgdorferi N40]</t>
  </si>
  <si>
    <t xml:space="preserve">BbuN40_0418</t>
  </si>
  <si>
    <t xml:space="preserve">&gt;gi|387827330|ref|YP_005806612.1| hypothetical protein BbuN40_0418 [Borrelia burgdorferi N40]</t>
  </si>
  <si>
    <t xml:space="preserve">BbuN40_0811</t>
  </si>
  <si>
    <t xml:space="preserve">&gt;gi|387827706|ref|YP_005806988.1| hypothetical protein BbuN40_0811 [Borrelia burgdorferi N40]</t>
  </si>
  <si>
    <t xml:space="preserve">BbuN40_0089</t>
  </si>
  <si>
    <t xml:space="preserve">&gt;gi|387827010|ref|YP_005806292.1| hypothetical protein BbuN40_0089 [Borrelia burgdorferi N40]</t>
  </si>
  <si>
    <t xml:space="preserve">BbuN40_0464</t>
  </si>
  <si>
    <t xml:space="preserve">&gt;gi|387827372|ref|YP_005806654.1| hypothetical protein BbuN40_0464 [Borrelia burgdorferi N40]</t>
  </si>
  <si>
    <t xml:space="preserve">BbuN40_0058</t>
  </si>
  <si>
    <t xml:space="preserve">&gt;gi|387826981|ref|YP_005806263.1| hypothetical protein BbuN40_0058 [Borrelia burgdorferi N40]</t>
  </si>
  <si>
    <t xml:space="preserve">BbuN40_0406</t>
  </si>
  <si>
    <t xml:space="preserve">&gt;gi|387827319|ref|YP_005806601.1| hypothetical protein BbuN40_0406 [Borrelia burgdorferi N40]</t>
  </si>
  <si>
    <t xml:space="preserve">BbuN40_0739</t>
  </si>
  <si>
    <t xml:space="preserve">&gt;gi|387827635|ref|YP_005806917.1| hypothetical protein BbuN40_0739 [Borrelia burgdorferi N40]</t>
  </si>
  <si>
    <t xml:space="preserve">BbuN40_0159</t>
  </si>
  <si>
    <t xml:space="preserve">&gt;gi|387827076|ref|YP_005806358.1| hypothetical protein BbuN40_0159 [Borrelia burgdorferi N40]</t>
  </si>
  <si>
    <t xml:space="preserve">BbuN40_0352</t>
  </si>
  <si>
    <t xml:space="preserve">&gt;gi|387827266|ref|YP_005806548.1| hypothetical protein BbuN40_0352 [Borrelia burgdorferi N40]</t>
  </si>
  <si>
    <t xml:space="preserve">BbuN40_0795</t>
  </si>
  <si>
    <t xml:space="preserve">&gt;gi|387827690|ref|YP_005806972.1| outer membrane protein [Borrelia burgdorferi N40]</t>
  </si>
  <si>
    <t xml:space="preserve">BbuN40_0824</t>
  </si>
  <si>
    <t xml:space="preserve">&gt;gi|387827717|ref|YP_005806999.1| hypothetical protein BbuN40_0824 [Borrelia burgdorferi N40]</t>
  </si>
  <si>
    <t xml:space="preserve">BbuN40_0465</t>
  </si>
  <si>
    <t xml:space="preserve">&gt;gi|387827373|ref|YP_005806655.1| hypothetical protein BbuN40_0465 [Borrelia burgdorferi N40]</t>
  </si>
  <si>
    <t xml:space="preserve">BbuN40_0543</t>
  </si>
  <si>
    <t xml:space="preserve">&gt;gi|387827444|ref|YP_005806726.1| hypothetical protein BbuN40_0543 [Borrelia burgdorferi N40]</t>
  </si>
  <si>
    <t xml:space="preserve">BbuN40_0039</t>
  </si>
  <si>
    <t xml:space="preserve">&gt;gi|387826964|ref|YP_005806246.1| hypothetical protein BbuN40_0039 [Borrelia burgdorferi N40]</t>
  </si>
  <si>
    <t xml:space="preserve">BbuN40_0405</t>
  </si>
  <si>
    <t xml:space="preserve">&gt;gi|387827318|ref|YP_005806600.1| hypothetical protein BbuN40_0405 [Borrelia burgdorferi N40]</t>
  </si>
  <si>
    <t xml:space="preserve">BbuN40_0794</t>
  </si>
  <si>
    <t xml:space="preserve">&gt;gi|387827689|ref|YP_005806971.1| hypothetical protein BbuN40_0794 [Borrelia burgdorferi N40]</t>
  </si>
  <si>
    <t xml:space="preserve">BbuN40_0027</t>
  </si>
  <si>
    <t xml:space="preserve">&gt;gi|387826952|ref|YP_005806234.1| hypothetical protein BbuN40_0027 [Borrelia burgdorferi N40]</t>
  </si>
  <si>
    <t xml:space="preserve">BbuN40_0156</t>
  </si>
  <si>
    <t xml:space="preserve">&gt;gi|387827073|ref|YP_005806355.1| hypothetical protein BbuN40_0156 [Borrelia burgdorferi N40]</t>
  </si>
  <si>
    <t xml:space="preserve">BbuN40_0043</t>
  </si>
  <si>
    <t xml:space="preserve">&gt;gi|387826967|ref|YP_005806249.1| hypothetical protein BbuN40_0043 [Borrelia burgdorferi N40]</t>
  </si>
  <si>
    <t xml:space="preserve">BbuN40_0526</t>
  </si>
  <si>
    <t xml:space="preserve">&gt;gi|387827429|ref|YP_005806711.1| hypothetical protein BbuN40_0526 [Borrelia burgdorferi N40]</t>
  </si>
  <si>
    <t xml:space="preserve">BbuN40_0790</t>
  </si>
  <si>
    <t xml:space="preserve">&gt;gi|387827685|ref|YP_005806967.1| hypothetical protein BbuN40_0790 [Borrelia burgdorferi N40]</t>
  </si>
  <si>
    <t xml:space="preserve">BbuN40_0236</t>
  </si>
  <si>
    <t xml:space="preserve">&gt;gi|387827152|ref|YP_005806434.1| hypothetical protein BbuN40_0236 [Borrelia burgdorferi N40]</t>
  </si>
  <si>
    <t xml:space="preserve">BbuN40_0667</t>
  </si>
  <si>
    <t xml:space="preserve">&gt;gi|387827567|ref|YP_005806849.1| hypothetical protein BbuN40_0667 [Borrelia burgdorferi N40]</t>
  </si>
  <si>
    <t xml:space="preserve">BbuN40_0308</t>
  </si>
  <si>
    <t xml:space="preserve">&gt;gi|387827224|ref|YP_005806506.1| hypothetical protein BbuN40_0308 [Borrelia burgdorferi N40]</t>
  </si>
  <si>
    <t xml:space="preserve">BbuN40_0743</t>
  </si>
  <si>
    <t xml:space="preserve">&gt;gi|387827639|ref|YP_005806921.1| hypothetical protein BbuN40_0743 [Borrelia burgdorferi N40]</t>
  </si>
  <si>
    <t xml:space="preserve">BbuN40_0662</t>
  </si>
  <si>
    <t xml:space="preserve">&gt;gi|387827562|ref|YP_005806844.1| hypothetical protein BbuN40_0662 [Borrelia burgdorferi N40]</t>
  </si>
  <si>
    <t xml:space="preserve">BbuN40_0110</t>
  </si>
  <si>
    <t xml:space="preserve">&gt;gi|387827031|ref|YP_005806313.1| hypothetical protein BbuN40_0110 [Borrelia burgdorferi N40]</t>
  </si>
  <si>
    <t xml:space="preserve">BbuN40_0142</t>
  </si>
  <si>
    <t xml:space="preserve">&gt;gi|387827062|ref|YP_005806344.1| outer membrane efflux protein [Borrelia burgdorferi N40]</t>
  </si>
  <si>
    <t xml:space="preserve">BbuN40_0161</t>
  </si>
  <si>
    <t xml:space="preserve">&gt;gi|387827078|ref|YP_005806360.1| hypothetical protein BbuN40_0161 [Borrelia burgdorferi N40]</t>
  </si>
  <si>
    <t xml:space="preserve">BbuN40_0564</t>
  </si>
  <si>
    <t xml:space="preserve">&gt;gi|387827465|ref|YP_005806747.1| hypothetical protein BbuN40_0564 [Borrelia burgdorferi N40]</t>
  </si>
  <si>
    <t xml:space="preserve">BbuN40_0624</t>
  </si>
  <si>
    <t xml:space="preserve">&gt;gi|387827524|ref|YP_005806806.1| hypothetical protein BbuN40_0624 [Borrelia burgdorferi N40]</t>
  </si>
  <si>
    <t xml:space="preserve">BbuN40_0761</t>
  </si>
  <si>
    <t xml:space="preserve">&gt;gi|387827656|ref|YP_005806938.1| NlpD [Borrelia burgdorferi N40]</t>
  </si>
  <si>
    <t xml:space="preserve">BbuN40_0165</t>
  </si>
  <si>
    <t xml:space="preserve">&gt;gi|387827082|ref|YP_005806364.1| hypothetical protein BbuN40_0165 [Borrelia burgdorferi N40]</t>
  </si>
  <si>
    <t xml:space="preserve">BbuN40_0319</t>
  </si>
  <si>
    <t xml:space="preserve">&gt;gi|387827234|ref|YP_005806516.1| hypothetical protein BbuN40_0319 [Borrelia burgdorferi N40]</t>
  </si>
  <si>
    <t xml:space="preserve">BbuN40_0102</t>
  </si>
  <si>
    <t xml:space="preserve">&gt;gi|387827023|ref|YP_005806305.1| hypothetical protein BbuN40_0102 [Borrelia burgdorferi N40]</t>
  </si>
  <si>
    <t xml:space="preserve">BbuN40_0322</t>
  </si>
  <si>
    <t xml:space="preserve">&gt;gi|387827236|ref|YP_005806518.1| hypothetical protein BbuN40_0322 [Borrelia burgdorferi N40]</t>
  </si>
  <si>
    <t xml:space="preserve">BbuN40_0125</t>
  </si>
  <si>
    <t xml:space="preserve">&gt;gi|387827046|ref|YP_005806328.1| hypothetical protein BbuN40_0125 [Borrelia burgdorferi N40]</t>
  </si>
  <si>
    <t xml:space="preserve">BbuJD1_0794</t>
  </si>
  <si>
    <t xml:space="preserve">&gt;gi|387826424|ref|YP_005805877.1| hypothetical protein BbuJD1_0794 [Borrelia burgdorferi JD1]</t>
  </si>
  <si>
    <t xml:space="preserve">Borrelia burgdorferi JD1</t>
  </si>
  <si>
    <t xml:space="preserve">BbuJD1_0795</t>
  </si>
  <si>
    <t xml:space="preserve">&gt;gi|387826425|ref|YP_005805878.1| outer membrane protein [Borrelia burgdorferi JD1]</t>
  </si>
  <si>
    <t xml:space="preserve">BbuJD1_0838</t>
  </si>
  <si>
    <t xml:space="preserve">&gt;gi|387826465|ref|YP_005805918.1| hypothetical protein BbuJD1_0838 [Borrelia burgdorferi JD1]</t>
  </si>
  <si>
    <t xml:space="preserve">BbuJD1_0110</t>
  </si>
  <si>
    <t xml:space="preserve">&gt;gi|387825768|ref|YP_005805221.1| hypothetical protein BbuJD1_0110 [Borrelia burgdorferi JD1]</t>
  </si>
  <si>
    <t xml:space="preserve">BbuJD1_0142</t>
  </si>
  <si>
    <t xml:space="preserve">&gt;gi|387825799|ref|YP_005805252.1| outer membrane efflux protein [Borrelia burgdorferi JD1]</t>
  </si>
  <si>
    <t xml:space="preserve">BbuJD1_0236</t>
  </si>
  <si>
    <t xml:space="preserve">&gt;gi|387825890|ref|YP_005805343.1| hypothetical protein BbuJD1_0236 [Borrelia burgdorferi JD1]</t>
  </si>
  <si>
    <t xml:space="preserve">BbuJD1_0418</t>
  </si>
  <si>
    <t xml:space="preserve">&gt;gi|387826068|ref|YP_005805521.1| hypothetical protein BbuJD1_0418 [Borrelia burgdorferi JD1]</t>
  </si>
  <si>
    <t xml:space="preserve">BbuJD1_0562</t>
  </si>
  <si>
    <t xml:space="preserve">&gt;gi|387826199|ref|YP_005805652.1| hypothetical protein BbuJD1_0562 [Borrelia burgdorferi JD1]</t>
  </si>
  <si>
    <t xml:space="preserve">BbuJD1_0603</t>
  </si>
  <si>
    <t xml:space="preserve">&gt;gi|387826240|ref|YP_005805693.1| p66 protein [Borrelia burgdorferi JD1]</t>
  </si>
  <si>
    <t xml:space="preserve">BbuJD1_0667</t>
  </si>
  <si>
    <t xml:space="preserve">&gt;gi|387826303|ref|YP_005805756.1| hypothetical protein BbuJD1_0667 [Borrelia burgdorferi JD1]</t>
  </si>
  <si>
    <t xml:space="preserve">BbuJD1_0811</t>
  </si>
  <si>
    <t xml:space="preserve">&gt;gi|387826440|ref|YP_005805893.1| hypothetical protein BbuJD1_0811 [Borrelia burgdorferi JD1]</t>
  </si>
  <si>
    <t xml:space="preserve">BbuJD1_0824</t>
  </si>
  <si>
    <t xml:space="preserve">&gt;gi|387826451|ref|YP_005805904.1| hypothetical protein BbuJD1_0824 [Borrelia burgdorferi JD1]</t>
  </si>
  <si>
    <t xml:space="preserve">BbuJD1_0027</t>
  </si>
  <si>
    <t xml:space="preserve">&gt;gi|387825688|ref|YP_005805141.1| hypothetical protein BbuJD1_0027 [Borrelia burgdorferi JD1]</t>
  </si>
  <si>
    <t xml:space="preserve">BbuJD1_0089</t>
  </si>
  <si>
    <t xml:space="preserve">&gt;gi|387825747|ref|YP_005805200.1| hypothetical protein BbuJD1_0089 [Borrelia burgdorferi JD1]</t>
  </si>
  <si>
    <t xml:space="preserve">BbuJD1_0156</t>
  </si>
  <si>
    <t xml:space="preserve">&gt;gi|387825811|ref|YP_005805264.1| hypothetical protein BbuJD1_0156 [Borrelia burgdorferi JD1]</t>
  </si>
  <si>
    <t xml:space="preserve">BbuJD1_0161</t>
  </si>
  <si>
    <t xml:space="preserve">&gt;gi|387825816|ref|YP_005805269.1| hypothetical protein BbuJD1_0161 [Borrelia burgdorferi JD1]</t>
  </si>
  <si>
    <t xml:space="preserve">BbuJD1_0308</t>
  </si>
  <si>
    <t xml:space="preserve">&gt;gi|387825962|ref|YP_005805415.1| hypothetical protein BbuJD1_0308 [Borrelia burgdorferi JD1]</t>
  </si>
  <si>
    <t xml:space="preserve">BbuJD1_0319</t>
  </si>
  <si>
    <t xml:space="preserve">&gt;gi|387825972|ref|YP_005805425.1| hypothetical protein BbuJD1_0319 [Borrelia burgdorferi JD1]</t>
  </si>
  <si>
    <t xml:space="preserve">BbuJD1_0464</t>
  </si>
  <si>
    <t xml:space="preserve">&gt;gi|387826109|ref|YP_005805562.1| hypothetical protein BbuJD1_0464 [Borrelia burgdorferi JD1]</t>
  </si>
  <si>
    <t xml:space="preserve">BbuJD1_0465</t>
  </si>
  <si>
    <t xml:space="preserve">&gt;gi|387826110|ref|YP_005805563.1| hypothetical protein BbuJD1_0465 [Borrelia burgdorferi JD1]</t>
  </si>
  <si>
    <t xml:space="preserve">BbuJD1_0543</t>
  </si>
  <si>
    <t xml:space="preserve">&gt;gi|387826180|ref|YP_005805633.1| hypothetical protein BbuJD1_0543 [Borrelia burgdorferi JD1]</t>
  </si>
  <si>
    <t xml:space="preserve">BbuJD1_0564</t>
  </si>
  <si>
    <t xml:space="preserve">&gt;gi|387826201|ref|YP_005805654.1| hypothetical protein BbuJD1_0564 [Borrelia burgdorferi JD1]</t>
  </si>
  <si>
    <t xml:space="preserve">BbuJD1_0624</t>
  </si>
  <si>
    <t xml:space="preserve">&gt;gi|387826260|ref|YP_005805713.1| hypothetical protein BbuJD1_0624 [Borrelia burgdorferi JD1]</t>
  </si>
  <si>
    <t xml:space="preserve">BbuJD1_0743</t>
  </si>
  <si>
    <t xml:space="preserve">&gt;gi|387826374|ref|YP_005805827.1| hypothetical protein BbuJD1_0743 [Borrelia burgdorferi JD1]</t>
  </si>
  <si>
    <t xml:space="preserve">BbuJD1_0039</t>
  </si>
  <si>
    <t xml:space="preserve">&gt;gi|387825700|ref|YP_005805153.1| hypothetical protein BbuJD1_0039 [Borrelia burgdorferi JD1]</t>
  </si>
  <si>
    <t xml:space="preserve">BbuJD1_0043</t>
  </si>
  <si>
    <t xml:space="preserve">&gt;gi|387825703|ref|YP_005805156.1| hypothetical protein BbuJD1_0043 [Borrelia burgdorferi JD1]</t>
  </si>
  <si>
    <t xml:space="preserve">BbuJD1_0058</t>
  </si>
  <si>
    <t xml:space="preserve">&gt;gi|387825717|ref|YP_005805170.1| hypothetical protein BbuJD1_0058 [Borrelia burgdorferi JD1]</t>
  </si>
  <si>
    <t xml:space="preserve">BbuJD1_0102</t>
  </si>
  <si>
    <t xml:space="preserve">&gt;gi|387825760|ref|YP_005805213.1| hypothetical protein BbuJD1_0102 [Borrelia burgdorferi JD1]</t>
  </si>
  <si>
    <t xml:space="preserve">BbuJD1_0125</t>
  </si>
  <si>
    <t xml:space="preserve">&gt;gi|387825783|ref|YP_005805236.1| hypothetical protein BbuJD1_0125 [Borrelia burgdorferi JD1]</t>
  </si>
  <si>
    <t xml:space="preserve">BbuJD1_0159</t>
  </si>
  <si>
    <t xml:space="preserve">&gt;gi|387825814|ref|YP_005805267.1| hypothetical protein BbuJD1_0159 [Borrelia burgdorferi JD1]</t>
  </si>
  <si>
    <t xml:space="preserve">BbuJD1_0165</t>
  </si>
  <si>
    <t xml:space="preserve">&gt;gi|387825820|ref|YP_005805273.1| hypothetical protein BbuJD1_0165 [Borrelia burgdorferi JD1]</t>
  </si>
  <si>
    <t xml:space="preserve">BbuJD1_0210</t>
  </si>
  <si>
    <t xml:space="preserve">&gt;gi|387825864|ref|YP_005805317.1| Surface-located membrane protein 1 (LMP1) [Borrelia burgdorferi JD1]</t>
  </si>
  <si>
    <t xml:space="preserve">BbuJD1_0322</t>
  </si>
  <si>
    <t xml:space="preserve">&gt;gi|387825974|ref|YP_005805427.1| hypothetical protein BbuJD1_0322 [Borrelia burgdorferi JD1]</t>
  </si>
  <si>
    <t xml:space="preserve">BbuJD1_0352</t>
  </si>
  <si>
    <t xml:space="preserve">&gt;gi|387826004|ref|YP_005805457.1| hypothetical protein BbuJD1_0352 [Borrelia burgdorferi JD1]</t>
  </si>
  <si>
    <t xml:space="preserve">BbuJD1_0405</t>
  </si>
  <si>
    <t xml:space="preserve">&gt;gi|387826056|ref|YP_005805509.1| hypothetical protein BbuJD1_0405 [Borrelia burgdorferi JD1]</t>
  </si>
  <si>
    <t xml:space="preserve">BbuJD1_0406</t>
  </si>
  <si>
    <t xml:space="preserve">&gt;gi|387826057|ref|YP_005805510.1| hypothetical protein BbuJD1_0406 [Borrelia burgdorferi JD1]</t>
  </si>
  <si>
    <t xml:space="preserve">BbuJD1_0409</t>
  </si>
  <si>
    <t xml:space="preserve">&gt;gi|387826060|ref|YP_005805513.1| hypothetical protein BbuJD1_0409 [Borrelia burgdorferi JD1]</t>
  </si>
  <si>
    <t xml:space="preserve">BbuJD1_0546</t>
  </si>
  <si>
    <t xml:space="preserve">&gt;gi|387826183|ref|YP_005805636.1| hypothetical protein BbuJD1_0546 [Borrelia burgdorferi JD1]</t>
  </si>
  <si>
    <t xml:space="preserve">BbuJD1_0662</t>
  </si>
  <si>
    <t xml:space="preserve">&gt;gi|387826298|ref|YP_005805751.1| hypothetical protein BbuJD1_0662 [Borrelia burgdorferi JD1]</t>
  </si>
  <si>
    <t xml:space="preserve">BbuJD1_0739</t>
  </si>
  <si>
    <t xml:space="preserve">&gt;gi|387826370|ref|YP_005805823.1| hypothetical protein BbuJD1_0739 [Borrelia burgdorferi JD1]</t>
  </si>
  <si>
    <t xml:space="preserve">BbuJD1_0790</t>
  </si>
  <si>
    <t xml:space="preserve">&gt;gi|387826420|ref|YP_005805873.1| hypothetical protein BbuJD1_0790 [Borrelia burgdorferi JD1]</t>
  </si>
  <si>
    <t xml:space="preserve">L144_02050</t>
  </si>
  <si>
    <t xml:space="preserve">&gt;gi|530321330|ref|YP_008407596.1| hypothetical protein L144_02050 [Borrelia burgdorferi CA382]</t>
  </si>
  <si>
    <t xml:space="preserve">Borrelia burgdorferi CA382</t>
  </si>
  <si>
    <t xml:space="preserve">L144_03910</t>
  </si>
  <si>
    <t xml:space="preserve">&gt;gi|530321689|ref|YP_008407955.1| hypothetical protein L144_03910 [Borrelia burgdorferi CA382]</t>
  </si>
  <si>
    <t xml:space="preserve">L144_03915</t>
  </si>
  <si>
    <t xml:space="preserve">&gt;gi|530321690|ref|YP_008407956.1| outer membrane protein [Borrelia burgdorferi CA382]</t>
  </si>
  <si>
    <t xml:space="preserve">L144_00550</t>
  </si>
  <si>
    <t xml:space="preserve">&gt;gi|530321032|ref|YP_008407298.1| hypothetical protein L144_00550 [Borrelia burgdorferi CA382]</t>
  </si>
  <si>
    <t xml:space="preserve">L144_01160</t>
  </si>
  <si>
    <t xml:space="preserve">&gt;gi|530321154|ref|YP_008407420.1| hypothetical protein L144_01160 [Borrelia burgdorferi CA382]</t>
  </si>
  <si>
    <t xml:space="preserve">L144_02955</t>
  </si>
  <si>
    <t xml:space="preserve">&gt;gi|530321503|ref|YP_008407769.1| membrane-associated protein p66 [Borrelia burgdorferi CA382]</t>
  </si>
  <si>
    <t xml:space="preserve">L144_03275</t>
  </si>
  <si>
    <t xml:space="preserve">&gt;gi|530321565|ref|YP_008407831.1| hypothetical protein L144_03275 [Borrelia burgdorferi CA382]</t>
  </si>
  <si>
    <t xml:space="preserve">L144_03995</t>
  </si>
  <si>
    <t xml:space="preserve">&gt;gi|530321706|ref|YP_008407972.1| hypothetical protein L144_03995 [Borrelia burgdorferi CA382]</t>
  </si>
  <si>
    <t xml:space="preserve">L144_04055</t>
  </si>
  <si>
    <t xml:space="preserve">&gt;gi|530321718|ref|YP_008407984.1| hypothetical protein L144_04055 [Borrelia burgdorferi CA382]</t>
  </si>
  <si>
    <t xml:space="preserve">L144_00145</t>
  </si>
  <si>
    <t xml:space="preserve">&gt;gi|530320953|ref|YP_008407219.1| hypothetical protein L144_00145 [Borrelia burgdorferi CA382]</t>
  </si>
  <si>
    <t xml:space="preserve">L144_00445</t>
  </si>
  <si>
    <t xml:space="preserve">&gt;gi|530321011|ref|YP_008407277.1| hypothetical protein L144_00445 [Borrelia burgdorferi CA382]</t>
  </si>
  <si>
    <t xml:space="preserve">L144_00530</t>
  </si>
  <si>
    <t xml:space="preserve">&gt;gi|530321028|ref|YP_008407294.1| hypothetical protein L144_00530 [Borrelia burgdorferi CA382]</t>
  </si>
  <si>
    <t xml:space="preserve">L144_00710</t>
  </si>
  <si>
    <t xml:space="preserve">&gt;gi|530321064|ref|YP_008407330.1| hypothetical protein L144_00710 [Borrelia burgdorferi CA382]</t>
  </si>
  <si>
    <t xml:space="preserve">L144_00765</t>
  </si>
  <si>
    <t xml:space="preserve">&gt;gi|530321075|ref|YP_008407341.1| hypothetical protein L144_00765 [Borrelia burgdorferi CA382]</t>
  </si>
  <si>
    <t xml:space="preserve">L144_00780</t>
  </si>
  <si>
    <t xml:space="preserve">&gt;gi|530321078|ref|YP_008407344.1| hypothetical protein L144_00780 [Borrelia burgdorferi CA382]</t>
  </si>
  <si>
    <t xml:space="preserve">L144_00790</t>
  </si>
  <si>
    <t xml:space="preserve">&gt;gi|530321080|ref|YP_008407346.1| hypothetical protein L144_00790 [Borrelia burgdorferi CA382]</t>
  </si>
  <si>
    <t xml:space="preserve">L144_01520</t>
  </si>
  <si>
    <t xml:space="preserve">&gt;gi|530321226|ref|YP_008407492.1| hypothetical protein L144_01520 [Borrelia burgdorferi CA382]</t>
  </si>
  <si>
    <t xml:space="preserve">L144_01570</t>
  </si>
  <si>
    <t xml:space="preserve">&gt;gi|530321236|ref|YP_008407502.1| hypothetical protein L144_01570 [Borrelia burgdorferi CA382]</t>
  </si>
  <si>
    <t xml:space="preserve">L144_02265</t>
  </si>
  <si>
    <t xml:space="preserve">&gt;gi|530321373|ref|YP_008407639.1| hypothetical protein L144_02265 [Borrelia burgdorferi CA382]</t>
  </si>
  <si>
    <t xml:space="preserve">L144_02270</t>
  </si>
  <si>
    <t xml:space="preserve">&gt;gi|530321374|ref|YP_008407640.1| hypothetical protein L144_02270 [Borrelia burgdorferi CA382]</t>
  </si>
  <si>
    <t xml:space="preserve">L144_02655</t>
  </si>
  <si>
    <t xml:space="preserve">&gt;gi|530321443|ref|YP_008407709.1| hypothetical protein L144_02655 [Borrelia burgdorferi CA382]</t>
  </si>
  <si>
    <t xml:space="preserve">L144_02760</t>
  </si>
  <si>
    <t xml:space="preserve">&gt;gi|530321464|ref|YP_008407730.1| hypothetical protein L144_02760 [Borrelia burgdorferi CA382]</t>
  </si>
  <si>
    <t xml:space="preserve">L144_03055</t>
  </si>
  <si>
    <t xml:space="preserve">&gt;gi|530321523|ref|YP_008407789.1| hypothetical protein L144_03055 [Borrelia burgdorferi CA382]</t>
  </si>
  <si>
    <t xml:space="preserve">L144_03250</t>
  </si>
  <si>
    <t xml:space="preserve">&gt;gi|530321560|ref|YP_008407826.1| hypothetical protein L144_03250 [Borrelia burgdorferi CA382]</t>
  </si>
  <si>
    <t xml:space="preserve">L144_00170</t>
  </si>
  <si>
    <t xml:space="preserve">&gt;gi|530320958|ref|YP_008407224.1| hypothetical protein L144_00170 [Borrelia burgdorferi CA382]</t>
  </si>
  <si>
    <t xml:space="preserve">L144_00205</t>
  </si>
  <si>
    <t xml:space="preserve">&gt;gi|530320965|ref|YP_008407231.1| hypothetical protein L144_00205 [Borrelia burgdorferi CA382]</t>
  </si>
  <si>
    <t xml:space="preserve">L144_00220</t>
  </si>
  <si>
    <t xml:space="preserve">&gt;gi|530320968|ref|YP_008407234.1| hypothetical protein L144_00220 [Borrelia burgdorferi CA382]</t>
  </si>
  <si>
    <t xml:space="preserve">L144_00290</t>
  </si>
  <si>
    <t xml:space="preserve">&gt;gi|530320982|ref|YP_008407248.1| hypothetical protein L144_00290 [Borrelia burgdorferi CA382]</t>
  </si>
  <si>
    <t xml:space="preserve">L144_00510</t>
  </si>
  <si>
    <t xml:space="preserve">&gt;gi|530321024|ref|YP_008407290.1| hypothetical protein L144_00510 [Borrelia burgdorferi CA382]</t>
  </si>
  <si>
    <t xml:space="preserve">L144_00625</t>
  </si>
  <si>
    <t xml:space="preserve">&gt;gi|530321047|ref|YP_008407313.1| hypothetical protein L144_00625 [Borrelia burgdorferi CA382]</t>
  </si>
  <si>
    <t xml:space="preserve">L144_00810</t>
  </si>
  <si>
    <t xml:space="preserve">&gt;gi|530321084|ref|YP_008407350.1| hypothetical protein L144_00810 [Borrelia burgdorferi CA382]</t>
  </si>
  <si>
    <t xml:space="preserve">L144_01730</t>
  </si>
  <si>
    <t xml:space="preserve">&gt;gi|530321268|ref|YP_008407534.1| hypothetical protein L144_01730 [Borrelia burgdorferi CA382]</t>
  </si>
  <si>
    <t xml:space="preserve">L144_01990</t>
  </si>
  <si>
    <t xml:space="preserve">&gt;gi|530321318|ref|YP_008407584.1| hypothetical protein L144_01990 [Borrelia burgdorferi CA382]</t>
  </si>
  <si>
    <t xml:space="preserve">L144_01995</t>
  </si>
  <si>
    <t xml:space="preserve">&gt;gi|530321319|ref|YP_008407585.1| hypothetical protein L144_01995 [Borrelia burgdorferi CA382]</t>
  </si>
  <si>
    <t xml:space="preserve">L144_02565</t>
  </si>
  <si>
    <t xml:space="preserve">&gt;gi|530321429|ref|YP_008407695.1| hypothetical protein L144_02565 [Borrelia burgdorferi CA382]</t>
  </si>
  <si>
    <t xml:space="preserve">L144_02670</t>
  </si>
  <si>
    <t xml:space="preserve">&gt;gi|530321446|ref|YP_008407712.1| hypothetical protein L144_02670 [Borrelia burgdorferi CA382]</t>
  </si>
  <si>
    <t xml:space="preserve">L144_03550</t>
  </si>
  <si>
    <t xml:space="preserve">&gt;gi|530321618|ref|YP_008407884.1| hypothetical protein L144_03550 [Borrelia burgdorferi CA382]</t>
  </si>
  <si>
    <t xml:space="preserve">L144_03635</t>
  </si>
  <si>
    <t xml:space="preserve">&gt;gi|530321635|ref|YP_008407901.1| hypothetical protein L144_03635 [Borrelia burgdorferi CA382]</t>
  </si>
  <si>
    <t xml:space="preserve">L144_03890</t>
  </si>
  <si>
    <t xml:space="preserve">&gt;gi|530321685|ref|YP_008407951.1| hypothetical protein L144_03890 [Borrelia burgdorferi CA382]</t>
  </si>
  <si>
    <t xml:space="preserve">KK9_0428</t>
  </si>
  <si>
    <t xml:space="preserve">&gt;gi|386853824|ref|YP_006203109.1| hypothetical protein KK9_0428 [Borrelia garinii BgVir]</t>
  </si>
  <si>
    <t xml:space="preserve">Borrelia garinii BgVir</t>
  </si>
  <si>
    <t xml:space="preserve">KK9_0832</t>
  </si>
  <si>
    <t xml:space="preserve">&gt;gi|386854192|ref|YP_006203477.1| hypothetical protein KK9_0832 [Borrelia garinii BgVir]</t>
  </si>
  <si>
    <t xml:space="preserve">KK9_0877</t>
  </si>
  <si>
    <t xml:space="preserve">&gt;gi|386854236|ref|YP_006203521.1| hypothetical protein KK9_0877 [Borrelia garinii BgVir]</t>
  </si>
  <si>
    <t xml:space="preserve">KK9_0027</t>
  </si>
  <si>
    <t xml:space="preserve">&gt;gi|386853437|ref|YP_006202722.1| hypothetical protein KK9_0027 [Borrelia garinii BgVir]</t>
  </si>
  <si>
    <t xml:space="preserve">KK9_0088</t>
  </si>
  <si>
    <t xml:space="preserve">&gt;gi|386853497|ref|YP_006202782.1| hypothetical protein KK9_0088 [Borrelia garinii BgVir]</t>
  </si>
  <si>
    <t xml:space="preserve">KK9_0141</t>
  </si>
  <si>
    <t xml:space="preserve">&gt;gi|386853549|ref|YP_006202834.1| hypothetical protein KK9_0141 [Borrelia garinii BgVir]</t>
  </si>
  <si>
    <t xml:space="preserve">KK9_0240</t>
  </si>
  <si>
    <t xml:space="preserve">&gt;gi|386853644|ref|YP_006202929.1| hypothetical protein KK9_0240 [Borrelia garinii BgVir]</t>
  </si>
  <si>
    <t xml:space="preserve">KK9_0628</t>
  </si>
  <si>
    <t xml:space="preserve">&gt;gi|386854006|ref|YP_006203291.1| Membrane-associated protein p66 [Borrelia garinii BgVir]</t>
  </si>
  <si>
    <t xml:space="preserve">KK9_0700</t>
  </si>
  <si>
    <t xml:space="preserve">&gt;gi|386854069|ref|YP_006203354.1| hypothetical protein KK9_0700 [Borrelia garinii BgVir]</t>
  </si>
  <si>
    <t xml:space="preserve">KK9_0833</t>
  </si>
  <si>
    <t xml:space="preserve">&gt;gi|386854193|ref|YP_006203478.1| outer membrane protein [Borrelia garinii BgVir]</t>
  </si>
  <si>
    <t xml:space="preserve">KK9_0849</t>
  </si>
  <si>
    <t xml:space="preserve">&gt;gi|386854209|ref|YP_006203494.1| hypothetical protein KK9_0849 [Borrelia garinii BgVir]</t>
  </si>
  <si>
    <t xml:space="preserve">KK9_0862</t>
  </si>
  <si>
    <t xml:space="preserve">&gt;gi|386854222|ref|YP_006203507.1| hypothetical protein KK9_0862 [Borrelia garinii BgVir]</t>
  </si>
  <si>
    <t xml:space="preserve">KK9_0039</t>
  </si>
  <si>
    <t xml:space="preserve">&gt;gi|386853449|ref|YP_006202734.1| hypothetical protein KK9_0039 [Borrelia garinii BgVir]</t>
  </si>
  <si>
    <t xml:space="preserve">KK9_0101</t>
  </si>
  <si>
    <t xml:space="preserve">&gt;gi|386853510|ref|YP_006202795.1| hypothetical protein KK9_0101 [Borrelia garinii BgVir]</t>
  </si>
  <si>
    <t xml:space="preserve">KK9_0154</t>
  </si>
  <si>
    <t xml:space="preserve">&gt;gi|386853562|ref|YP_006202847.1| hypothetical protein KK9_0154 [Borrelia garinii BgVir]</t>
  </si>
  <si>
    <t xml:space="preserve">KK9_0228</t>
  </si>
  <si>
    <t xml:space="preserve">&gt;gi|386853632|ref|YP_006202917.1| lipoprotein [Borrelia garinii BgVir]</t>
  </si>
  <si>
    <t xml:space="preserve">KK9_0326</t>
  </si>
  <si>
    <t xml:space="preserve">&gt;gi|386853727|ref|YP_006203012.1| hypothetical protein KK9_0326 [Borrelia garinii BgVir]</t>
  </si>
  <si>
    <t xml:space="preserve">KK9_0414</t>
  </si>
  <si>
    <t xml:space="preserve">&gt;gi|386853810|ref|YP_006203095.1| hypothetical protein KK9_0414 [Borrelia garinii BgVir]</t>
  </si>
  <si>
    <t xml:space="preserve">KK9_0485</t>
  </si>
  <si>
    <t xml:space="preserve">&gt;gi|386853870|ref|YP_006203155.1| hypothetical protein KK9_0485 [Borrelia garinii BgVir]</t>
  </si>
  <si>
    <t xml:space="preserve">KK9_0545</t>
  </si>
  <si>
    <t xml:space="preserve">&gt;gi|386853927|ref|YP_006203212.1| hypothetical protein KK9_0545 [Borrelia garinii BgVir]</t>
  </si>
  <si>
    <t xml:space="preserve">KK9_0032</t>
  </si>
  <si>
    <t xml:space="preserve">&gt;gi|386853442|ref|YP_006202727.1| hypothetical protein KK9_0032 [Borrelia garinii BgVir]</t>
  </si>
  <si>
    <t xml:space="preserve">KK9_0042</t>
  </si>
  <si>
    <t xml:space="preserve">&gt;gi|386853452|ref|YP_006202737.1| hypothetical protein KK9_0042 [Borrelia garinii BgVir]</t>
  </si>
  <si>
    <t xml:space="preserve">KK9_0057</t>
  </si>
  <si>
    <t xml:space="preserve">&gt;gi|386853466|ref|YP_006202751.1| hypothetical protein KK9_0057 [Borrelia garinii BgVir]</t>
  </si>
  <si>
    <t xml:space="preserve">KK9_0105</t>
  </si>
  <si>
    <t xml:space="preserve">&gt;gi|386853514|ref|YP_006202799.1| hypothetical protein KK9_0105 [Borrelia garinii BgVir]</t>
  </si>
  <si>
    <t xml:space="preserve">KK9_0109</t>
  </si>
  <si>
    <t xml:space="preserve">&gt;gi|386853518|ref|YP_006202803.1| hypothetical protein KK9_0109 [Borrelia garinii BgVir]</t>
  </si>
  <si>
    <t xml:space="preserve">KK9_0157</t>
  </si>
  <si>
    <t xml:space="preserve">&gt;gi|386853565|ref|YP_006202850.1| Antigen S2-related protein [Borrelia garinii BgVir]</t>
  </si>
  <si>
    <t xml:space="preserve">KK9_0159</t>
  </si>
  <si>
    <t xml:space="preserve">&gt;gi|386853567|ref|YP_006202852.1| hypothetical protein KK9_0159 [Borrelia garinii BgVir]</t>
  </si>
  <si>
    <t xml:space="preserve">KK9_0163</t>
  </si>
  <si>
    <t xml:space="preserve">&gt;gi|386853571|ref|YP_006202856.1| hypothetical protein KK9_0163 [Borrelia garinii BgVir]</t>
  </si>
  <si>
    <t xml:space="preserve">KK9_0166</t>
  </si>
  <si>
    <t xml:space="preserve">&gt;gi|386853574|ref|YP_006202859.1| hypothetical protein KK9_0166 [Borrelia garinii BgVir]</t>
  </si>
  <si>
    <t xml:space="preserve">KK9_0314</t>
  </si>
  <si>
    <t xml:space="preserve">&gt;gi|386853716|ref|YP_006203001.1| hypothetical protein KK9_0314 [Borrelia garinii BgVir]</t>
  </si>
  <si>
    <t xml:space="preserve">KK9_0415</t>
  </si>
  <si>
    <t xml:space="preserve">&gt;gi|386853811|ref|YP_006203096.1| hypothetical protein KK9_0415 [Borrelia garinii BgVir]</t>
  </si>
  <si>
    <t xml:space="preserve">KK9_0475</t>
  </si>
  <si>
    <t xml:space="preserve">&gt;gi|386853864|ref|YP_006203149.1| hypothetical protein KK9_0475 [Borrelia garinii BgVir]</t>
  </si>
  <si>
    <t xml:space="preserve">KK9_0486</t>
  </si>
  <si>
    <t xml:space="preserve">&gt;gi|386853871|ref|YP_006203156.1| hypothetical protein KK9_0486 [Borrelia garinii BgVir]</t>
  </si>
  <si>
    <t xml:space="preserve">KK9_0655</t>
  </si>
  <si>
    <t xml:space="preserve">&gt;gi|386854027|ref|YP_006203312.1| hypothetical protein KK9_0655 [Borrelia garinii BgVir]</t>
  </si>
  <si>
    <t xml:space="preserve">KK9_0756</t>
  </si>
  <si>
    <t xml:space="preserve">&gt;gi|386854122|ref|YP_006203407.1| hypothetical protein KK9_0756 [Borrelia garinii BgVir]</t>
  </si>
  <si>
    <t xml:space="preserve">KK9_0772</t>
  </si>
  <si>
    <t xml:space="preserve">&gt;gi|386854138|ref|YP_006203423.1| hypothetical protein KK9_0772 [Borrelia garinii BgVir]</t>
  </si>
  <si>
    <t xml:space="preserve">KK9_0797</t>
  </si>
  <si>
    <t xml:space="preserve">&gt;gi|386854158|ref|YP_006203443.1| hypothetical protein KK9_0797 [Borrelia garinii BgVir]</t>
  </si>
  <si>
    <t xml:space="preserve">KK9_0812</t>
  </si>
  <si>
    <t xml:space="preserve">&gt;gi|386854173|ref|YP_006203458.1| hypothetical protein KK9_0812 [Borrelia garinii BgVir]</t>
  </si>
  <si>
    <t xml:space="preserve">KK9_0827</t>
  </si>
  <si>
    <t xml:space="preserve">&gt;gi|386854187|ref|YP_006203472.1| hypothetical protein KK9_0827 [Borrelia garinii BgVir]</t>
  </si>
  <si>
    <t xml:space="preserve">KK9_0881</t>
  </si>
  <si>
    <t xml:space="preserve">&gt;gi|386854240|ref|YP_006203525.1| lipoprotein [Borrelia garinii BgVir]</t>
  </si>
  <si>
    <t xml:space="preserve">Kyte Doolittle</t>
  </si>
  <si>
    <t xml:space="preserve">BgCN_0825</t>
  </si>
  <si>
    <t xml:space="preserve">&gt;gi|408671397|ref|YP_006871468.1| hypothetical protein BgCN_0825 [Borrelia garinii NMJW1]</t>
  </si>
  <si>
    <t xml:space="preserve">Borrelia garinii NMJW1</t>
  </si>
  <si>
    <t xml:space="preserve">BgCN_0870</t>
  </si>
  <si>
    <t xml:space="preserve">&gt;gi|408671440|ref|YP_006871511.1| hypothetical protein BgCN_0870 [Borrelia garinii NMJW1]</t>
  </si>
  <si>
    <t xml:space="preserve">BgCN_0027</t>
  </si>
  <si>
    <t xml:space="preserve">&gt;gi|408670660|ref|YP_006870731.1| hypothetical protein BgCN_0027 [Borrelia garinii NMJW1]</t>
  </si>
  <si>
    <t xml:space="preserve">BgCN_0090</t>
  </si>
  <si>
    <t xml:space="preserve">&gt;gi|408670721|ref|YP_006870792.1| hypothetical protein BgCN_0090 [Borrelia garinii NMJW1]</t>
  </si>
  <si>
    <t xml:space="preserve">BgCN_0142</t>
  </si>
  <si>
    <t xml:space="preserve">&gt;gi|408670773|ref|YP_006870844.1| hypothetical protein BgCN_0142 [Borrelia garinii NMJW1]</t>
  </si>
  <si>
    <t xml:space="preserve">BgCN_0239</t>
  </si>
  <si>
    <t xml:space="preserve">&gt;gi|408670863|ref|YP_006870934.1| hypothetical protein BgCN_0239 [Borrelia garinii NMJW1]</t>
  </si>
  <si>
    <t xml:space="preserve">BgCN_0473</t>
  </si>
  <si>
    <t xml:space="preserve">&gt;gi|408671077|ref|YP_006871148.1| hypothetical protein BgCN_0473 [Borrelia garinii NMJW1]</t>
  </si>
  <si>
    <t xml:space="preserve">BgCN_0623</t>
  </si>
  <si>
    <t xml:space="preserve">&gt;gi|408671215|ref|YP_006871286.1| membrane-associated protein p66 [Borrelia garinii NMJW1]</t>
  </si>
  <si>
    <t xml:space="preserve">BgCN_0826</t>
  </si>
  <si>
    <t xml:space="preserve">&gt;gi|408671398|ref|YP_006871469.1| outer membrane protein [Borrelia garinii NMJW1]</t>
  </si>
  <si>
    <t xml:space="preserve">BgCN_0855</t>
  </si>
  <si>
    <t xml:space="preserve">&gt;gi|408671426|ref|YP_006871497.1| hypothetical protein BgCN_0855 [Borrelia garinii NMJW1]</t>
  </si>
  <si>
    <t xml:space="preserve">BgCN_0040</t>
  </si>
  <si>
    <t xml:space="preserve">&gt;gi|408670672|ref|YP_006870743.1| hypothetical protein BgCN_0040 [Borrelia garinii NMJW1]</t>
  </si>
  <si>
    <t xml:space="preserve">BgCN_0103</t>
  </si>
  <si>
    <t xml:space="preserve">&gt;gi|408670734|ref|YP_006870805.1| hypothetical protein BgCN_0103 [Borrelia garinii NMJW1]</t>
  </si>
  <si>
    <t xml:space="preserve">BgCN_0154</t>
  </si>
  <si>
    <t xml:space="preserve">&gt;gi|408670784|ref|YP_006870855.1| hypothetical protein BgCN_0154 [Borrelia garinii NMJW1]</t>
  </si>
  <si>
    <t xml:space="preserve">BgCN_0227</t>
  </si>
  <si>
    <t xml:space="preserve">&gt;gi|408670851|ref|YP_006870922.1| lipoprotein [Borrelia garinii NMJW1]</t>
  </si>
  <si>
    <t xml:space="preserve">BgCN_0324</t>
  </si>
  <si>
    <t xml:space="preserve">&gt;gi|408670944|ref|YP_006871015.1| hypothetical protein BgCN_0324 [Borrelia garinii NMJW1]</t>
  </si>
  <si>
    <t xml:space="preserve">BgCN_0411</t>
  </si>
  <si>
    <t xml:space="preserve">&gt;gi|408671026|ref|YP_006871097.1| hypothetical protein BgCN_0411 [Borrelia garinii NMJW1]</t>
  </si>
  <si>
    <t xml:space="preserve">BgCN_0423</t>
  </si>
  <si>
    <t xml:space="preserve">&gt;gi|408671038|ref|YP_006871109.1| hypothetical protein BgCN_0423 [Borrelia garinii NMJW1]</t>
  </si>
  <si>
    <t xml:space="preserve">BgCN_0484</t>
  </si>
  <si>
    <t xml:space="preserve">&gt;gi|408671083|ref|YP_006871154.1| hypothetical protein BgCN_0484 [Borrelia garinii NMJW1]</t>
  </si>
  <si>
    <t xml:space="preserve">BgCN_0541</t>
  </si>
  <si>
    <t xml:space="preserve">&gt;gi|408671138|ref|YP_006871209.1| hypothetical protein BgCN_0541 [Borrelia garinii NMJW1]</t>
  </si>
  <si>
    <t xml:space="preserve">BgCN_0560</t>
  </si>
  <si>
    <t xml:space="preserve">&gt;gi|408671154|ref|YP_006871225.1| hypothetical protein BgCN_0560 [Borrelia garinii NMJW1]</t>
  </si>
  <si>
    <t xml:space="preserve">BgCN_0749</t>
  </si>
  <si>
    <t xml:space="preserve">&gt;gi|408671327|ref|YP_006871398.1| hypothetical protein BgCN_0749 [Borrelia garinii NMJW1]</t>
  </si>
  <si>
    <t xml:space="preserve">BgCN_0843</t>
  </si>
  <si>
    <t xml:space="preserve">&gt;gi|408671415|ref|YP_006871486.1| hypothetical protein BgCN_0843 [Borrelia garinii NMJW1]</t>
  </si>
  <si>
    <t xml:space="preserve">BgCN_0043</t>
  </si>
  <si>
    <t xml:space="preserve">&gt;gi|408670675|ref|YP_006870746.1| hypothetical protein BgCN_0043 [Borrelia garinii NMJW1]</t>
  </si>
  <si>
    <t xml:space="preserve">BgCN_0107</t>
  </si>
  <si>
    <t xml:space="preserve">&gt;gi|408670738|ref|YP_006870809.1| hypothetical protein BgCN_0107 [Borrelia garinii NMJW1]</t>
  </si>
  <si>
    <t xml:space="preserve">BgCN_0157</t>
  </si>
  <si>
    <t xml:space="preserve">&gt;gi|408670787|ref|YP_006870858.1| antigen S2-related protein [Borrelia garinii NMJW1]</t>
  </si>
  <si>
    <t xml:space="preserve">BgCN_0159</t>
  </si>
  <si>
    <t xml:space="preserve">&gt;gi|408670789|ref|YP_006870860.1| hypothetical protein BgCN_0159 [Borrelia garinii NMJW1]</t>
  </si>
  <si>
    <t xml:space="preserve">BgCN_0163</t>
  </si>
  <si>
    <t xml:space="preserve">&gt;gi|408670793|ref|YP_006870864.1| hypothetical protein BgCN_0163 [Borrelia garinii NMJW1]</t>
  </si>
  <si>
    <t xml:space="preserve">BgCN_0404</t>
  </si>
  <si>
    <t xml:space="preserve">&gt;gi|408671019|ref|YP_006871090.1| lipoprotein [Borrelia garinii NMJW1]</t>
  </si>
  <si>
    <t xml:space="preserve">BgCN_0412</t>
  </si>
  <si>
    <t xml:space="preserve">&gt;gi|408671027|ref|YP_006871098.1| hypothetical protein BgCN_0412 [Borrelia garinii NMJW1]</t>
  </si>
  <si>
    <t xml:space="preserve">BgCN_0485</t>
  </si>
  <si>
    <t xml:space="preserve">&gt;gi|408671084|ref|YP_006871155.1| hypothetical protein BgCN_0485 [Borrelia garinii NMJW1]</t>
  </si>
  <si>
    <t xml:space="preserve">BgCN_0649</t>
  </si>
  <si>
    <t xml:space="preserve">&gt;gi|408671234|ref|YP_006871305.1| hypothetical protein BgCN_0649 [Borrelia garinii NMJW1]</t>
  </si>
  <si>
    <t xml:space="preserve">BgCN_0694</t>
  </si>
  <si>
    <t xml:space="preserve">&gt;gi|408671276|ref|YP_006871347.1| hypothetical protein BgCN_0694 [Borrelia garinii NMJW1]</t>
  </si>
  <si>
    <t xml:space="preserve">BgCN_0765</t>
  </si>
  <si>
    <t xml:space="preserve">&gt;gi|408671343|ref|YP_006871414.1| hypothetical protein BgCN_0765 [Borrelia garinii NMJW1]</t>
  </si>
  <si>
    <t xml:space="preserve">BgCN_0769</t>
  </si>
  <si>
    <t xml:space="preserve">&gt;gi|408671347|ref|YP_006871418.1| hypothetical protein BgCN_0769 [Borrelia garinii NMJW1]</t>
  </si>
  <si>
    <t xml:space="preserve">BgCN_0821</t>
  </si>
  <si>
    <t xml:space="preserve">&gt;gi|408671393|ref|YP_006871464.1| hypothetical protein BgCN_0821 [Borrelia garinii NMJW1]</t>
  </si>
  <si>
    <t xml:space="preserve">BG0421</t>
  </si>
  <si>
    <t xml:space="preserve">&gt;gi|51598675|ref|YP_072863.1| hypothetical protein BG0421 [Borrelia garinii PBi]</t>
  </si>
  <si>
    <t xml:space="preserve">Borrelia garinii PBi</t>
  </si>
  <si>
    <t xml:space="preserve">BG0820</t>
  </si>
  <si>
    <t xml:space="preserve">&gt;gi|51599046|ref|YP_073234.1| hypothetical protein BG0820 [Borrelia garinii PBi]</t>
  </si>
  <si>
    <t xml:space="preserve">BG0863</t>
  </si>
  <si>
    <t xml:space="preserve">&gt;gi|51599089|ref|YP_073277.1| hypothetical protein BG0863 [Borrelia garinii PBi]</t>
  </si>
  <si>
    <t xml:space="preserve">BG0027</t>
  </si>
  <si>
    <t xml:space="preserve">&gt;gi|51598290|ref|YP_072478.1| hypothetical protein BG0027 [Borrelia garinii PBi]</t>
  </si>
  <si>
    <t xml:space="preserve">BG0143</t>
  </si>
  <si>
    <t xml:space="preserve">&gt;gi|51598405|ref|YP_072593.1| hypothetical protein BG0143 [Borrelia garinii PBi]</t>
  </si>
  <si>
    <t xml:space="preserve">BG0239</t>
  </si>
  <si>
    <t xml:space="preserve">&gt;gi|51598497|ref|YP_072685.1| hypothetical protein BG0239 [Borrelia garinii PBi]</t>
  </si>
  <si>
    <t xml:space="preserve">BG0467</t>
  </si>
  <si>
    <t xml:space="preserve">&gt;gi|51598714|ref|YP_072902.1| hypothetical protein BG0467 [Borrelia garinii PBi]</t>
  </si>
  <si>
    <t xml:space="preserve">BG0616</t>
  </si>
  <si>
    <t xml:space="preserve">&gt;gi|51598856|ref|YP_073044.1| membrane-associated protein p66 [Borrelia garinii PBi]</t>
  </si>
  <si>
    <t xml:space="preserve">BG0821</t>
  </si>
  <si>
    <t xml:space="preserve">&gt;gi|51599047|ref|YP_073235.1| outer membrane protein [Borrelia garinii PBi]</t>
  </si>
  <si>
    <t xml:space="preserve">BG0848</t>
  </si>
  <si>
    <t xml:space="preserve">&gt;gi|51599074|ref|YP_073262.1| hypothetical protein BG0848 [Borrelia garinii PBi]</t>
  </si>
  <si>
    <t xml:space="preserve">BG0039</t>
  </si>
  <si>
    <t xml:space="preserve">&gt;gi|51598302|ref|YP_072490.1| hypothetical protein BG0039 [Borrelia garinii PBi]</t>
  </si>
  <si>
    <t xml:space="preserve">BG0090</t>
  </si>
  <si>
    <t xml:space="preserve">&gt;gi|51598352|ref|YP_072540.1| hypothetical protein BG0090 [Borrelia garinii PBi]</t>
  </si>
  <si>
    <t xml:space="preserve">BG0103</t>
  </si>
  <si>
    <t xml:space="preserve">&gt;gi|51598365|ref|YP_072553.1| hypothetical protein BG0103 [Borrelia garinii PBi]</t>
  </si>
  <si>
    <t xml:space="preserve">BG0154</t>
  </si>
  <si>
    <t xml:space="preserve">&gt;gi|51598416|ref|YP_072604.1| hypothetical protein BG0154 [Borrelia garinii PBi]</t>
  </si>
  <si>
    <t xml:space="preserve">BG0322</t>
  </si>
  <si>
    <t xml:space="preserve">&gt;gi|51598579|ref|YP_072767.1| exported protein [Borrelia garinii PBi]</t>
  </si>
  <si>
    <t xml:space="preserve">BG0477</t>
  </si>
  <si>
    <t xml:space="preserve">&gt;gi|51598720|ref|YP_072908.1| hypothetical protein BG0477 [Borrelia garinii PBi]</t>
  </si>
  <si>
    <t xml:space="preserve">BG0535</t>
  </si>
  <si>
    <t xml:space="preserve">&gt;gi|51598778|ref|YP_072966.1| hypothetical protein BG0535 [Borrelia garinii PBi]</t>
  </si>
  <si>
    <t xml:space="preserve">BG0690</t>
  </si>
  <si>
    <t xml:space="preserve">&gt;gi|51598922|ref|YP_073110.1| hypothetical protein BG0690 [Borrelia garinii PBi]</t>
  </si>
  <si>
    <t xml:space="preserve">BG0744</t>
  </si>
  <si>
    <t xml:space="preserve">&gt;gi|51598974|ref|YP_073162.1| hypothetical protein BG0744 [Borrelia garinii PBi]</t>
  </si>
  <si>
    <t xml:space="preserve">BG0837</t>
  </si>
  <si>
    <t xml:space="preserve">&gt;gi|51599063|ref|YP_073251.1| hypothetical protein BG0837 [Borrelia garinii PBi]</t>
  </si>
  <si>
    <t xml:space="preserve">BG0042</t>
  </si>
  <si>
    <t xml:space="preserve">&gt;gi|51598305|ref|YP_072493.1| hypothetical protein BG0042 [Borrelia garinii PBi]</t>
  </si>
  <si>
    <t xml:space="preserve">BG0057</t>
  </si>
  <si>
    <t xml:space="preserve">&gt;gi|51598319|ref|YP_072507.1| hypothetical protein BG0057 [Borrelia garinii PBi]</t>
  </si>
  <si>
    <t xml:space="preserve">BG0105</t>
  </si>
  <si>
    <t xml:space="preserve">&gt;gi|51598367|ref|YP_072555.1| periplasmic serine protease DO [Borrelia garinii PBi]</t>
  </si>
  <si>
    <t xml:space="preserve">BG0107</t>
  </si>
  <si>
    <t xml:space="preserve">&gt;gi|51598369|ref|YP_072557.1| hypothetical protein BG0107 [Borrelia garinii PBi]</t>
  </si>
  <si>
    <t xml:space="preserve">BG0111</t>
  </si>
  <si>
    <t xml:space="preserve">&gt;gi|51598373|ref|YP_072561.1| hypothetical protein BG0111 [Borrelia garinii PBi]</t>
  </si>
  <si>
    <t xml:space="preserve">BG0127</t>
  </si>
  <si>
    <t xml:space="preserve">&gt;gi|51598389|ref|YP_072577.1| hypothetical protein BG0127 [Borrelia garinii PBi]</t>
  </si>
  <si>
    <t xml:space="preserve">BG0157</t>
  </si>
  <si>
    <t xml:space="preserve">&gt;gi|51598419|ref|YP_072607.1| antigen S2-related protein [Borrelia garinii PBi]</t>
  </si>
  <si>
    <t xml:space="preserve">BG0159</t>
  </si>
  <si>
    <t xml:space="preserve">&gt;gi|51598421|ref|YP_072609.1| hypothetical protein BG0159 [Borrelia garinii PBi]</t>
  </si>
  <si>
    <t xml:space="preserve">BG0163</t>
  </si>
  <si>
    <t xml:space="preserve">&gt;gi|51598425|ref|YP_072613.1| hypothetical protein BG0163 [Borrelia garinii PBi]</t>
  </si>
  <si>
    <t xml:space="preserve">BG0166</t>
  </si>
  <si>
    <t xml:space="preserve">&gt;gi|51598428|ref|YP_072616.1| hypothetical protein BG0166 [Borrelia garinii PBi]</t>
  </si>
  <si>
    <t xml:space="preserve">BG0227</t>
  </si>
  <si>
    <t xml:space="preserve">&gt;gi|51598485|ref|YP_072673.1| putative lipoprotein [Borrelia garinii PBi]</t>
  </si>
  <si>
    <t xml:space="preserve">BG0312</t>
  </si>
  <si>
    <t xml:space="preserve">&gt;gi|51598569|ref|YP_072757.1| hypothetical protein BG0312 [Borrelia garinii PBi]</t>
  </si>
  <si>
    <t xml:space="preserve">BG0401</t>
  </si>
  <si>
    <t xml:space="preserve">&gt;gi|51598655|ref|YP_072843.1| putative lipoprotein [Borrelia garinii PBi]</t>
  </si>
  <si>
    <t xml:space="preserve">BG0407</t>
  </si>
  <si>
    <t xml:space="preserve">&gt;gi|51598661|ref|YP_072849.1| hypothetical protein BG0407 [Borrelia garinii PBi]</t>
  </si>
  <si>
    <t xml:space="preserve">BG0478</t>
  </si>
  <si>
    <t xml:space="preserve">&gt;gi|51598721|ref|YP_072909.1| hypothetical protein BG0478 [Borrelia garinii PBi]</t>
  </si>
  <si>
    <t xml:space="preserve">BG0643</t>
  </si>
  <si>
    <t xml:space="preserve">&gt;gi|51598877|ref|YP_073065.1| hypothetical protein BG0643 [Borrelia garinii PBi]</t>
  </si>
  <si>
    <t xml:space="preserve">BG0760</t>
  </si>
  <si>
    <t xml:space="preserve">&gt;gi|51598990|ref|YP_073178.1| hypothetical protein BG0760 [Borrelia garinii PBi]</t>
  </si>
  <si>
    <t xml:space="preserve">BG0815</t>
  </si>
  <si>
    <t xml:space="preserve">&gt;gi|51599041|ref|YP_073229.1| hypothetical protein BG0815 [Borrelia garinii PBi]</t>
  </si>
  <si>
    <t xml:space="preserve">BafHLJ01_0875</t>
  </si>
  <si>
    <t xml:space="preserve">&gt;gi|410679584|ref|YP_006931986.1| hypothetical protein BafHLJ01_0875 [Borrelia afzelii HLJ01]</t>
  </si>
  <si>
    <t xml:space="preserve">Borrelia afzelii HLJ01</t>
  </si>
  <si>
    <t xml:space="preserve">BafHLJ01_0925</t>
  </si>
  <si>
    <t xml:space="preserve">&gt;gi|410679634|ref|YP_006932036.1| hypothetical protein BafHLJ01_0925 [Borrelia afzelii HLJ01]</t>
  </si>
  <si>
    <t xml:space="preserve">BafHLJ01_0092</t>
  </si>
  <si>
    <t xml:space="preserve">&gt;gi|410678839|ref|YP_006931241.1| hypothetical protein BafHLJ01_0092 [Borrelia afzelii HLJ01]</t>
  </si>
  <si>
    <t xml:space="preserve">BafHLJ01_0114</t>
  </si>
  <si>
    <t xml:space="preserve">&gt;gi|410678861|ref|YP_006931263.1| hypothetical protein BafHLJ01_0114 [Borrelia afzelii HLJ01]</t>
  </si>
  <si>
    <t xml:space="preserve">BafHLJ01_0257</t>
  </si>
  <si>
    <t xml:space="preserve">&gt;gi|410679000|ref|YP_006931402.1| hypothetical protein BafHLJ01_0257 [Borrelia afzelii HLJ01]</t>
  </si>
  <si>
    <t xml:space="preserve">BafHLJ01_0502</t>
  </si>
  <si>
    <t xml:space="preserve">&gt;gi|410679234|ref|YP_006931636.1| hypothetical protein BafHLJ01_0502 [Borrelia afzelii HLJ01]</t>
  </si>
  <si>
    <t xml:space="preserve">BafHLJ01_0571</t>
  </si>
  <si>
    <t xml:space="preserve">&gt;gi|410679299|ref|YP_006931701.1| hypothetical protein BafHLJ01_0571 [Borrelia afzelii HLJ01]</t>
  </si>
  <si>
    <t xml:space="preserve">BafHLJ01_0591</t>
  </si>
  <si>
    <t xml:space="preserve">&gt;gi|410679316|ref|YP_006931718.1| hypothetical protein BafHLJ01_0591 [Borrelia afzelii HLJ01]</t>
  </si>
  <si>
    <t xml:space="preserve">BafHLJ01_0659</t>
  </si>
  <si>
    <t xml:space="preserve">&gt;gi|410679383|ref|YP_006931785.1| membrane-associated protein p66 [Borrelia afzelii HLJ01]</t>
  </si>
  <si>
    <t xml:space="preserve">BafHLJ01_0735</t>
  </si>
  <si>
    <t xml:space="preserve">&gt;gi|410679451|ref|YP_006931853.1| hypothetical protein BafHLJ01_0735 [Borrelia afzelii HLJ01]</t>
  </si>
  <si>
    <t xml:space="preserve">BafHLJ01_0876</t>
  </si>
  <si>
    <t xml:space="preserve">&gt;gi|410679585|ref|YP_006931987.1| outer membrane protein [Borrelia afzelii HLJ01]</t>
  </si>
  <si>
    <t xml:space="preserve">BafHLJ01_0908</t>
  </si>
  <si>
    <t xml:space="preserve">&gt;gi|410679617|ref|YP_006932019.1| hypothetical protein BafHLJ01_0908 [Borrelia afzelii HLJ01]</t>
  </si>
  <si>
    <t xml:space="preserve">BafHLJ01_0029</t>
  </si>
  <si>
    <t xml:space="preserve">&gt;gi|410678777|ref|YP_006931179.1| hypothetical protein BafHLJ01_0029 [Borrelia afzelii HLJ01]</t>
  </si>
  <si>
    <t xml:space="preserve">BafHLJ01_0041</t>
  </si>
  <si>
    <t xml:space="preserve">&gt;gi|410678789|ref|YP_006931191.1| hypothetical protein BafHLJ01_0041 [Borrelia afzelii HLJ01]</t>
  </si>
  <si>
    <t xml:space="preserve">BafHLJ01_0160</t>
  </si>
  <si>
    <t xml:space="preserve">&gt;gi|410678907|ref|YP_006931309.1| hypothetical protein BafHLJ01_0160 [Borrelia afzelii HLJ01]</t>
  </si>
  <si>
    <t xml:space="preserve">BafHLJ01_0336</t>
  </si>
  <si>
    <t xml:space="preserve">&gt;gi|410679078|ref|YP_006931480.1| hypothetical protein BafHLJ01_0336 [Borrelia afzelii HLJ01]</t>
  </si>
  <si>
    <t xml:space="preserve">BafHLJ01_0454</t>
  </si>
  <si>
    <t xml:space="preserve">&gt;gi|410679194|ref|YP_006931596.1| hypothetical protein BafHLJ01_0454 [Borrelia afzelii HLJ01]</t>
  </si>
  <si>
    <t xml:space="preserve">BafHLJ01_0688</t>
  </si>
  <si>
    <t xml:space="preserve">&gt;gi|410679406|ref|YP_006931808.1| hypothetical protein BafHLJ01_0688 [Borrelia afzelii HLJ01]</t>
  </si>
  <si>
    <t xml:space="preserve">BafHLJ01_0896</t>
  </si>
  <si>
    <t xml:space="preserve">&gt;gi|410679605|ref|YP_006932007.1| hypothetical protein BafHLJ01_0896 [Borrelia afzelii HLJ01]</t>
  </si>
  <si>
    <t xml:space="preserve">BafHLJ01_0909</t>
  </si>
  <si>
    <t xml:space="preserve">&gt;gi|410679618|ref|YP_006932020.1| hypothetical protein BafHLJ01_0909 [Borrelia afzelii HLJ01]</t>
  </si>
  <si>
    <t xml:space="preserve">BafHLJ01_0045</t>
  </si>
  <si>
    <t xml:space="preserve">&gt;gi|410678793|ref|YP_006931195.1| hypothetical protein BafHLJ01_0045 [Borrelia afzelii HLJ01]</t>
  </si>
  <si>
    <t xml:space="preserve">BafHLJ01_0047</t>
  </si>
  <si>
    <t xml:space="preserve">&gt;gi|410678795|ref|YP_006931197.1| P115 protein [Borrelia afzelii HLJ01]</t>
  </si>
  <si>
    <t xml:space="preserve">BafHLJ01_0060</t>
  </si>
  <si>
    <t xml:space="preserve">&gt;gi|410678807|ref|YP_006931209.1| hypothetical protein BafHLJ01_0060 [Borrelia afzelii HLJ01]</t>
  </si>
  <si>
    <t xml:space="preserve">BafHLJ01_0105</t>
  </si>
  <si>
    <t xml:space="preserve">&gt;gi|410678852|ref|YP_006931254.1| hypothetical protein BafHLJ01_0105 [Borrelia afzelii HLJ01]</t>
  </si>
  <si>
    <t xml:space="preserve">BafHLJ01_0110</t>
  </si>
  <si>
    <t xml:space="preserve">&gt;gi|410678857|ref|YP_006931259.1| hypothetical protein BafHLJ01_0110 [Borrelia afzelii HLJ01]</t>
  </si>
  <si>
    <t xml:space="preserve">BafHLJ01_0163</t>
  </si>
  <si>
    <t xml:space="preserve">&gt;gi|410678910|ref|YP_006931312.1| antigen S2-related protein [Borrelia afzelii HLJ01]</t>
  </si>
  <si>
    <t xml:space="preserve">BafHLJ01_0165</t>
  </si>
  <si>
    <t xml:space="preserve">&gt;gi|410678912|ref|YP_006931314.1| hypothetical protein BafHLJ01_0165 [Borrelia afzelii HLJ01]</t>
  </si>
  <si>
    <t xml:space="preserve">BafHLJ01_0169</t>
  </si>
  <si>
    <t xml:space="preserve">&gt;gi|410678916|ref|YP_006931318.1| hypothetical protein BafHLJ01_0169 [Borrelia afzelii HLJ01]</t>
  </si>
  <si>
    <t xml:space="preserve">BafHLJ01_0171</t>
  </si>
  <si>
    <t xml:space="preserve">&gt;gi|410678918|ref|YP_006931320.1| outer membrane protein [Borrelia afzelii HLJ01]</t>
  </si>
  <si>
    <t xml:space="preserve">BafHLJ01_0243</t>
  </si>
  <si>
    <t xml:space="preserve">&gt;gi|410678986|ref|YP_006931388.1| hypothetical protein BafHLJ01_0243 [Borrelia afzelii HLJ01]</t>
  </si>
  <si>
    <t xml:space="preserve">BafHLJ01_0273</t>
  </si>
  <si>
    <t xml:space="preserve">&gt;gi|410679015|ref|YP_006931417.1| hypothetical protein BafHLJ01_0273 [Borrelia afzelii HLJ01]</t>
  </si>
  <si>
    <t xml:space="preserve">BafHLJ01_0350</t>
  </si>
  <si>
    <t xml:space="preserve">&gt;gi|410679092|ref|YP_006931494.1| hypothetical protein BafHLJ01_0350 [Borrelia afzelii HLJ01]</t>
  </si>
  <si>
    <t xml:space="preserve">BafHLJ01_0440</t>
  </si>
  <si>
    <t xml:space="preserve">&gt;gi|410679180|ref|YP_006931582.1| hypothetical protein BafHLJ01_0440 [Borrelia afzelii HLJ01]</t>
  </si>
  <si>
    <t xml:space="preserve">BafHLJ01_0441</t>
  </si>
  <si>
    <t xml:space="preserve">&gt;gi|410679181|ref|YP_006931583.1| hypothetical protein BafHLJ01_0441 [Borrelia afzelii HLJ01]</t>
  </si>
  <si>
    <t xml:space="preserve">BafHLJ01_0512</t>
  </si>
  <si>
    <t xml:space="preserve">&gt;gi|410679240|ref|YP_006931642.1| hypothetical protein BafHLJ01_0512 [Borrelia afzelii HLJ01]</t>
  </si>
  <si>
    <t xml:space="preserve">BafHLJ01_0513</t>
  </si>
  <si>
    <t xml:space="preserve">&gt;gi|410679241|ref|YP_006931643.1| hypothetical protein BafHLJ01_0513 [Borrelia afzelii HLJ01]</t>
  </si>
  <si>
    <t xml:space="preserve">BafHLJ01_0618</t>
  </si>
  <si>
    <t xml:space="preserve">&gt;gi|410679343|ref|YP_006931745.1| hypothetical protein BafHLJ01_0618 [Borrelia afzelii HLJ01]</t>
  </si>
  <si>
    <t xml:space="preserve">BafHLJ01_0730</t>
  </si>
  <si>
    <t xml:space="preserve">&gt;gi|410679446|ref|YP_006931848.1| hypothetical protein BafHLJ01_0730 [Borrelia afzelii HLJ01]</t>
  </si>
  <si>
    <t xml:space="preserve">BafHLJ01_0793</t>
  </si>
  <si>
    <t xml:space="preserve">&gt;gi|410679506|ref|YP_006931908.1| hypothetical protein BafHLJ01_0793 [Borrelia afzelii HLJ01]</t>
  </si>
  <si>
    <t xml:space="preserve">BafHLJ01_0822</t>
  </si>
  <si>
    <t xml:space="preserve">&gt;gi|410679533|ref|YP_006931935.1| hypothetical protein BafHLJ01_0822 [Borrelia afzelii HLJ01]</t>
  </si>
  <si>
    <t xml:space="preserve">BafHLJ01_0839</t>
  </si>
  <si>
    <t xml:space="preserve">&gt;gi|410679549|ref|YP_006931951.1| hypothetical protein BafHLJ01_0839 [Borrelia afzelii HLJ01]</t>
  </si>
  <si>
    <t xml:space="preserve">BafHLJ01_0928</t>
  </si>
  <si>
    <t xml:space="preserve">&gt;gi|410679637|ref|YP_006932039.1| lipoprotein [Borrelia afzelii HLJ01]</t>
  </si>
  <si>
    <t xml:space="preserve">BafPKo_0620</t>
  </si>
  <si>
    <t xml:space="preserve">&gt;gi|384207092|ref|YP_005592814.1| membrane-associated protein p66 [Borrelia afzelii PKo]</t>
  </si>
  <si>
    <t xml:space="preserve">Borrelia afzelii PKo</t>
  </si>
  <si>
    <t xml:space="preserve">BafPKo_0822</t>
  </si>
  <si>
    <t xml:space="preserve">&gt;gi|384207279|ref|YP_005593001.1| hypothetical protein BafPKo_0822 [Borrelia afzelii PKo]</t>
  </si>
  <si>
    <t xml:space="preserve">BafPKo_0865</t>
  </si>
  <si>
    <t xml:space="preserve">&gt;gi|384207322|ref|YP_005593044.1| hypothetical protein BafPKo_0865 [Borrelia afzelii PKo]</t>
  </si>
  <si>
    <t xml:space="preserve">BafPKo_0087</t>
  </si>
  <si>
    <t xml:space="preserve">&gt;gi|384206589|ref|YP_005592310.1| hypothetical protein BafPKo_0087 [Borrelia afzelii PKo]</t>
  </si>
  <si>
    <t xml:space="preserve">BafPKo_0108</t>
  </si>
  <si>
    <t xml:space="preserve">&gt;gi|384206610|ref|YP_005592331.1| hypothetical protein BafPKo_0108 [Borrelia afzelii PKo]</t>
  </si>
  <si>
    <t xml:space="preserve">BafPKo_0238</t>
  </si>
  <si>
    <t xml:space="preserve">&gt;gi|384206734|ref|YP_005592455.1| NHL repeat family protein [Borrelia afzelii PKo]</t>
  </si>
  <si>
    <t xml:space="preserve">BafPKo_0539</t>
  </si>
  <si>
    <t xml:space="preserve">&gt;gi|384207015|ref|YP_005592737.1| hypothetical protein BafPKo_0539 [Borrelia afzelii PKo]</t>
  </si>
  <si>
    <t xml:space="preserve">BafPKo_0558</t>
  </si>
  <si>
    <t xml:space="preserve">&gt;gi|384207031|ref|YP_005592753.1| hypothetical protein BafPKo_0558 [Borrelia afzelii PKo]</t>
  </si>
  <si>
    <t xml:space="preserve">BafPKo_0823</t>
  </si>
  <si>
    <t xml:space="preserve">&gt;gi|384207280|ref|YP_005593002.1| outer membrane assembly complex, YaeT protein [Borrelia afzelii PKo]</t>
  </si>
  <si>
    <t xml:space="preserve">BafPKo_0851</t>
  </si>
  <si>
    <t xml:space="preserve">&gt;gi|384207308|ref|YP_005593030.1| hypothetical protein BafPKo_0851 [Borrelia afzelii PKo]</t>
  </si>
  <si>
    <t xml:space="preserve">BafPKo_0027</t>
  </si>
  <si>
    <t xml:space="preserve">&gt;gi|384206530|ref|YP_005592251.1| hypothetical protein BafPKo_0027 [Borrelia afzelii PKo]</t>
  </si>
  <si>
    <t xml:space="preserve">BafPKo_0039</t>
  </si>
  <si>
    <t xml:space="preserve">&gt;gi|384206542|ref|YP_005592263.1| hypothetical protein BafPKo_0039 [Borrelia afzelii PKo]</t>
  </si>
  <si>
    <t xml:space="preserve">BafPKo_0153</t>
  </si>
  <si>
    <t xml:space="preserve">&gt;gi|384206655|ref|YP_005592376.1| hypothetical protein BafPKo_0153 [Borrelia afzelii PKo]</t>
  </si>
  <si>
    <t xml:space="preserve">BafPKo_0310</t>
  </si>
  <si>
    <t xml:space="preserve">&gt;gi|384206805|ref|YP_005592526.1| hypothetical protein BafPKo_0310 [Borrelia afzelii PKo]</t>
  </si>
  <si>
    <t xml:space="preserve">BafPKo_0320</t>
  </si>
  <si>
    <t xml:space="preserve">&gt;gi|384206815|ref|YP_005592536.1| basic membrane family protein [Borrelia afzelii PKo]</t>
  </si>
  <si>
    <t xml:space="preserve">BafPKo_0420</t>
  </si>
  <si>
    <t xml:space="preserve">&gt;gi|384206913|ref|YP_005592634.1| hypothetical protein BafPKo_0420 [Borrelia afzelii PKo]</t>
  </si>
  <si>
    <t xml:space="preserve">BafPKo_0646</t>
  </si>
  <si>
    <t xml:space="preserve">&gt;gi|384207112|ref|YP_005592834.1| hypothetical protein BafPKo_0646 [Borrelia afzelii PKo]</t>
  </si>
  <si>
    <t xml:space="preserve">BafPKo_0839</t>
  </si>
  <si>
    <t xml:space="preserve">&gt;gi|384207296|ref|YP_005593018.1| hypothetical protein BafPKo_0839 [Borrelia afzelii PKo]</t>
  </si>
  <si>
    <t xml:space="preserve">BafPKo_0852</t>
  </si>
  <si>
    <t xml:space="preserve">&gt;gi|384207309|ref|YP_005593031.1| hypothetical protein BafPKo_0852 [Borrelia afzelii PKo]</t>
  </si>
  <si>
    <t xml:space="preserve">BafPKo_0042</t>
  </si>
  <si>
    <t xml:space="preserve">&gt;gi|384206545|ref|YP_005592266.1| hypothetical protein BafPKo_0042 [Borrelia afzelii PKo]</t>
  </si>
  <si>
    <t xml:space="preserve">BafPKo_0057</t>
  </si>
  <si>
    <t xml:space="preserve">&gt;gi|384206559|ref|YP_005592280.1| hypothetical protein BafPKo_0057 [Borrelia afzelii PKo]</t>
  </si>
  <si>
    <t xml:space="preserve">BafPKo_0100</t>
  </si>
  <si>
    <t xml:space="preserve">&gt;gi|384206602|ref|YP_005592323.1| hypothetical protein BafPKo_0100 [Borrelia afzelii PKo]</t>
  </si>
  <si>
    <t xml:space="preserve">BafPKo_0104</t>
  </si>
  <si>
    <t xml:space="preserve">&gt;gi|384206606|ref|YP_005592327.1| hypothetical protein BafPKo_0104 [Borrelia afzelii PKo]</t>
  </si>
  <si>
    <t xml:space="preserve">BafPKo_0156</t>
  </si>
  <si>
    <t xml:space="preserve">&gt;gi|384206658|ref|YP_005592379.1| hypothetical protein BafPKo_0156 [Borrelia afzelii PKo]</t>
  </si>
  <si>
    <t xml:space="preserve">BafPKo_0158</t>
  </si>
  <si>
    <t xml:space="preserve">&gt;gi|384206660|ref|YP_005592381.1| hypothetical protein BafPKo_0158 [Borrelia afzelii PKo]</t>
  </si>
  <si>
    <t xml:space="preserve">BafPKo_0162</t>
  </si>
  <si>
    <t xml:space="preserve">&gt;gi|384206664|ref|YP_005592385.1| hypothetical protein BafPKo_0162 [Borrelia afzelii PKo]</t>
  </si>
  <si>
    <t xml:space="preserve">BafPKo_0323</t>
  </si>
  <si>
    <t xml:space="preserve">&gt;gi|384206818|ref|YP_005592539.1| hypothetical protein BafPKo_0323 [Borrelia afzelii PKo]</t>
  </si>
  <si>
    <t xml:space="preserve">BafPKo_0399</t>
  </si>
  <si>
    <t xml:space="preserve">&gt;gi|384206892|ref|YP_005592613.1| hypothetical protein BafPKo_0399 [Borrelia afzelii PKo]</t>
  </si>
  <si>
    <t xml:space="preserve">BafPKo_0409</t>
  </si>
  <si>
    <t xml:space="preserve">&gt;gi|384206902|ref|YP_005592623.1| hypothetical protein BafPKo_0409 [Borrelia afzelii PKo]</t>
  </si>
  <si>
    <t xml:space="preserve">BafPKo_0482</t>
  </si>
  <si>
    <t xml:space="preserve">&gt;gi|384206958|ref|YP_005592680.1| hypothetical protein BafPKo_0482 [Borrelia afzelii PKo]</t>
  </si>
  <si>
    <t xml:space="preserve">BafPKo_0483</t>
  </si>
  <si>
    <t xml:space="preserve">&gt;gi|384206959|ref|YP_005592681.1| hypothetical protein BafPKo_0483 [Borrelia afzelii PKo]</t>
  </si>
  <si>
    <t xml:space="preserve">BafPKo_0579</t>
  </si>
  <si>
    <t xml:space="preserve">&gt;gi|384207052|ref|YP_005592774.1| hypothetical protein BafPKo_0579 [Borrelia afzelii PKo]</t>
  </si>
  <si>
    <t xml:space="preserve">BafPKo_0686</t>
  </si>
  <si>
    <t xml:space="preserve">&gt;gi|384207150|ref|YP_005592872.1| hypothetical protein BafPKo_0686 [Borrelia afzelii PKo]</t>
  </si>
  <si>
    <t xml:space="preserve">BafPKo_0767</t>
  </si>
  <si>
    <t xml:space="preserve">&gt;gi|384207228|ref|YP_005592950.1| hypothetical protein BafPKo_0767 [Borrelia afzelii PKo]</t>
  </si>
  <si>
    <t xml:space="preserve">BafPKo_0787</t>
  </si>
  <si>
    <t xml:space="preserve">&gt;gi|384207245|ref|YP_005592967.1| lysM domain protein [Borrelia afzelii PKo]</t>
  </si>
  <si>
    <t xml:space="preserve">BafPKo_0868</t>
  </si>
  <si>
    <t xml:space="preserve">&gt;gi|384207325|ref|YP_005593047.1| putative lipoprotein [Borrelia afzelii PKo]</t>
  </si>
  <si>
    <t xml:space="preserve">BVAVS116_0859</t>
  </si>
  <si>
    <t xml:space="preserve">&gt;gi|492960155|gb|WP_006068240.1| membrane protein [Borrelia valaisiana VS116]</t>
  </si>
  <si>
    <t xml:space="preserve">Borrelia valaisiana VS116</t>
  </si>
  <si>
    <t xml:space="preserve">BVAVS116_0026</t>
  </si>
  <si>
    <t xml:space="preserve">&gt;gi|492960120|gb|WP_006068205.1| hypothetical protein [Borrelia valaisiana VS116]</t>
  </si>
  <si>
    <t xml:space="preserve">BVAVS116_0088</t>
  </si>
  <si>
    <t xml:space="preserve">&gt;gi|492960509|gb|WP_006068594.1| hypothetical protein [Borrelia valaisiana VS116]</t>
  </si>
  <si>
    <t xml:space="preserve">BVAVS116_0236</t>
  </si>
  <si>
    <t xml:space="preserve">&gt;gi|492960117|gb|WP_006068202.1| hypothetical protein [Borrelia valaisiana VS116]</t>
  </si>
  <si>
    <t xml:space="preserve">BVAVS116_0415</t>
  </si>
  <si>
    <t xml:space="preserve">&gt;gi|492960774|gb|WP_006068859.1| hypothetical protein [Borrelia valaisiana VS116]</t>
  </si>
  <si>
    <t xml:space="preserve">BVAVS116_0614</t>
  </si>
  <si>
    <t xml:space="preserve">&gt;gi|492960350|gb|WP_006068435.1| membrane protein [Borrelia valaisiana VS116]</t>
  </si>
  <si>
    <t xml:space="preserve">BVAVS116_0685</t>
  </si>
  <si>
    <t xml:space="preserve">&gt;gi|492960145|gb|WP_006068230.1| conserved hypothetical protein [Borrelia valaisiana VS116]</t>
  </si>
  <si>
    <t xml:space="preserve">BVAVS116_0761</t>
  </si>
  <si>
    <t xml:space="preserve">&gt;gi|492960329|gb|WP_006068414.1| membrane protein [Borrelia valaisiana VS116]</t>
  </si>
  <si>
    <t xml:space="preserve">BVAVS116_0816</t>
  </si>
  <si>
    <t xml:space="preserve">&gt;gi|492960283|gb|WP_006068368.1| hypothetical protein [Borrelia valaisiana VS116]</t>
  </si>
  <si>
    <t xml:space="preserve">BVAVS116_0817</t>
  </si>
  <si>
    <t xml:space="preserve">&gt;gi|492960175|gb|WP_006068260.1| membrane protein [Borrelia valaisiana VS116]</t>
  </si>
  <si>
    <t xml:space="preserve">BVAVS116_0833</t>
  </si>
  <si>
    <t xml:space="preserve">&gt;gi|492960742|gb|WP_006068827.1| hypothetical protein [Borrelia valaisiana VS116]</t>
  </si>
  <si>
    <t xml:space="preserve">BVAVS116_0846</t>
  </si>
  <si>
    <t xml:space="preserve">&gt;gi|492960711|gb|WP_006068796.1| hypothetical protein [Borrelia valaisiana VS116]</t>
  </si>
  <si>
    <t xml:space="preserve">BVAVS116_0038</t>
  </si>
  <si>
    <t xml:space="preserve">&gt;gi|492960634|gb|WP_006068719.1| hypothetical protein [Borrelia valaisiana VS116]</t>
  </si>
  <si>
    <t xml:space="preserve">BVAVS116_0102</t>
  </si>
  <si>
    <t xml:space="preserve">&gt;gi|492960802|gb|WP_006068887.1| hypothetical protein [Borrelia valaisiana VS116]</t>
  </si>
  <si>
    <t xml:space="preserve">BVAVS116_0109</t>
  </si>
  <si>
    <t xml:space="preserve">&gt;gi|492960408|gb|WP_006068493.1| hypothetical protein [Borrelia valaisiana VS116]</t>
  </si>
  <si>
    <t xml:space="preserve">BVAVS116_0153</t>
  </si>
  <si>
    <t xml:space="preserve">&gt;gi|492960251|gb|WP_006068336.1| hypothetical protein [Borrelia valaisiana VS116]</t>
  </si>
  <si>
    <t xml:space="preserve">BVAVS116_0307</t>
  </si>
  <si>
    <t xml:space="preserve">&gt;gi|492960588|gb|WP_006068673.1| hypothetical protein [Borrelia valaisiana VS116]</t>
  </si>
  <si>
    <t xml:space="preserve">BVAVS116_0318</t>
  </si>
  <si>
    <t xml:space="preserve">&gt;gi|492960736|gb|WP_006068821.1| hypothetical protein [Borrelia valaisiana VS116]</t>
  </si>
  <si>
    <t xml:space="preserve">BVAVS116_0325</t>
  </si>
  <si>
    <t xml:space="preserve">&gt;gi|492960746|gb|WP_006068831.1| hypothetical protein [Borrelia valaisiana VS116]</t>
  </si>
  <si>
    <t xml:space="preserve">BVAVS116_0532</t>
  </si>
  <si>
    <t xml:space="preserve">&gt;gi|492960185|gb|WP_006068270.1| hypothetical protein [Borrelia valaisiana VS116]</t>
  </si>
  <si>
    <t xml:space="preserve">BVAVS116_0551</t>
  </si>
  <si>
    <t xml:space="preserve">&gt;gi|492960891|gb|WP_006068976.1| hypothetical protein [Borrelia valaisiana VS116]</t>
  </si>
  <si>
    <t xml:space="preserve">BVAVS116_0641</t>
  </si>
  <si>
    <t xml:space="preserve">&gt;gi|492960254|gb|WP_006068339.1| hypothetical protein [Borrelia valaisiana VS116]</t>
  </si>
  <si>
    <t xml:space="preserve">BVAVS116_0058</t>
  </si>
  <si>
    <t xml:space="preserve">&gt;gi|492960204|gb|WP_006068289.1| hypothetical protein [Borrelia valaisiana VS116]</t>
  </si>
  <si>
    <t xml:space="preserve">BVAVS116_0105</t>
  </si>
  <si>
    <t xml:space="preserve">&gt;gi|492960876|gb|WP_006068961.1| hypothetical protein [Borrelia valaisiana VS116]</t>
  </si>
  <si>
    <t xml:space="preserve">BVAVS116_0124</t>
  </si>
  <si>
    <t xml:space="preserve">&gt;gi|492960837|gb|WP_006068922.1| hypothetical protein [Borrelia valaisiana VS116]</t>
  </si>
  <si>
    <t xml:space="preserve">BVAVS116_0156</t>
  </si>
  <si>
    <t xml:space="preserve">&gt;gi|492960824|gb|WP_006068909.1| hypothetical protein [Borrelia valaisiana VS116]</t>
  </si>
  <si>
    <t xml:space="preserve">BVAVS116_0157</t>
  </si>
  <si>
    <t xml:space="preserve">&gt;gi|492960491|gb|WP_006068576.1| membrane protein [Borrelia valaisiana VS116]</t>
  </si>
  <si>
    <t xml:space="preserve">BVAVS116_0162</t>
  </si>
  <si>
    <t xml:space="preserve">&gt;gi|492960751|gb|WP_006068836.1| hypothetical protein [Borrelia valaisiana VS116]</t>
  </si>
  <si>
    <t xml:space="preserve">BVAVS116_0319</t>
  </si>
  <si>
    <t xml:space="preserve">&gt;gi|492960176|gb|WP_006068261.1| hypothetical protein [Borrelia valaisiana VS116]</t>
  </si>
  <si>
    <t xml:space="preserve">BVAVS116_0403</t>
  </si>
  <si>
    <t xml:space="preserve">&gt;gi|492960387|gb|WP_006068472.1| hypothetical protein [Borrelia valaisiana VS116]</t>
  </si>
  <si>
    <t xml:space="preserve">BVAVS116_0473</t>
  </si>
  <si>
    <t xml:space="preserve">&gt;gi|492960762|gb|WP_006068847.1| hypothetical protein [Borrelia valaisiana VS116]</t>
  </si>
  <si>
    <t xml:space="preserve">BVAVS116_0540</t>
  </si>
  <si>
    <t xml:space="preserve">&gt;gi|492960807|gb|WP_006068892.1| hypothetical protein [Borrelia valaisiana VS116]</t>
  </si>
  <si>
    <t xml:space="preserve">BVAVS116_0573</t>
  </si>
  <si>
    <t xml:space="preserve">&gt;gi|492960116|gb|WP_006068201.1| hypothetical protein [Borrelia valaisiana VS116]</t>
  </si>
  <si>
    <t xml:space="preserve">BVAVS116_0691</t>
  </si>
  <si>
    <t xml:space="preserve">&gt;gi|492960672|gb|WP_006068757.1| hypothetical protein [Borrelia valaisiana VS116]</t>
  </si>
  <si>
    <t xml:space="preserve">BVAVS116_0812</t>
  </si>
  <si>
    <t xml:space="preserve">&gt;gi|492960911|gb|WP_006068996.1| hypothetical protein [Borrelia valaisiana VS116]</t>
  </si>
  <si>
    <t xml:space="preserve">BVAVS116_0845</t>
  </si>
  <si>
    <t xml:space="preserve">&gt;gi|492960362|gb|WP_006068447.1| membrane protein [Borrelia valaisiana VS116]</t>
  </si>
  <si>
    <t xml:space="preserve">BVAVS116_0862</t>
  </si>
  <si>
    <t xml:space="preserve">&gt;gi|492960650|gb|WP_006068735.1| hypothetical protein [Borrelia valaisiana VS116]</t>
  </si>
  <si>
    <t xml:space="preserve">BbiDN127_0414</t>
  </si>
  <si>
    <t xml:space="preserve">&gt;gi|343127728|ref|YP_004777659.1| hypothetical protein BbiDN127_0414 [Borrelia bissettii DN127]</t>
  </si>
  <si>
    <t xml:space="preserve">Borrelia bissettii DN127</t>
  </si>
  <si>
    <t xml:space="preserve">BbiDN127_0607</t>
  </si>
  <si>
    <t xml:space="preserve">&gt;gi|343127905|ref|YP_004777836.1| p66 protein [Borrelia bissettii DN127]</t>
  </si>
  <si>
    <t xml:space="preserve">BbiDN127_0811</t>
  </si>
  <si>
    <t xml:space="preserve">&gt;gi|343128092|ref|YP_004778023.1| outer membrane assembly complex, YaeT protein [Borrelia bissettii DN127]</t>
  </si>
  <si>
    <t xml:space="preserve">BbiDN127_0853</t>
  </si>
  <si>
    <t xml:space="preserve">&gt;gi|343128134|ref|YP_004778065.1| hypothetical protein BbiDN127_0853 [Borrelia bissettii DN127]</t>
  </si>
  <si>
    <t xml:space="preserve">BbiDN127_0027</t>
  </si>
  <si>
    <t xml:space="preserve">&gt;gi|343127351|ref|YP_004777282.1| hypothetical protein BbiDN127_0027 [Borrelia bissettii DN127]</t>
  </si>
  <si>
    <t xml:space="preserve">BbiDN127_0088</t>
  </si>
  <si>
    <t xml:space="preserve">&gt;gi|343127411|ref|YP_004777342.1| hypothetical protein BbiDN127_0088 [Borrelia bissettii DN127]</t>
  </si>
  <si>
    <t xml:space="preserve">BbiDN127_0140</t>
  </si>
  <si>
    <t xml:space="preserve">&gt;gi|343127463|ref|YP_004777394.1| outer membrane efflux family protein [Borrelia bissettii DN127]</t>
  </si>
  <si>
    <t xml:space="preserve">BbiDN127_0235</t>
  </si>
  <si>
    <t xml:space="preserve">&gt;gi|343127554|ref|YP_004777485.1| NHL repeat family protein [Borrelia bissettii DN127]</t>
  </si>
  <si>
    <t xml:space="preserve">BbiDN127_0810</t>
  </si>
  <si>
    <t xml:space="preserve">&gt;gi|343128091|ref|YP_004778022.1| hypothetical protein BbiDN127_0810 [Borrelia bissettii DN127]</t>
  </si>
  <si>
    <t xml:space="preserve">BbiDN127_0827</t>
  </si>
  <si>
    <t xml:space="preserve">&gt;gi|343128108|ref|YP_004778039.1| hypothetical protein BbiDN127_0827 [Borrelia bissettii DN127]</t>
  </si>
  <si>
    <t xml:space="preserve">BbiDN127_0839</t>
  </si>
  <si>
    <t xml:space="preserve">&gt;gi|343128120|ref|YP_004778051.1| hypothetical protein BbiDN127_0839 [Borrelia bissettii DN127]</t>
  </si>
  <si>
    <t xml:space="preserve">BbiDN127_0042</t>
  </si>
  <si>
    <t xml:space="preserve">&gt;gi|343127366|ref|YP_004777297.1| hypothetical protein BbiDN127_0042 [Borrelia bissettii DN127]</t>
  </si>
  <si>
    <t xml:space="preserve">BbiDN127_0153</t>
  </si>
  <si>
    <t xml:space="preserve">&gt;gi|343127476|ref|YP_004777407.1| hypothetical protein BbiDN127_0153 [Borrelia bissettii DN127]</t>
  </si>
  <si>
    <t xml:space="preserve">BbiDN127_0320</t>
  </si>
  <si>
    <t xml:space="preserve">&gt;gi|343127638|ref|YP_004777569.1| hypothetical protein BbiDN127_0320 [Borrelia bissettii DN127]</t>
  </si>
  <si>
    <t xml:space="preserve">BbiDN127_0402</t>
  </si>
  <si>
    <t xml:space="preserve">&gt;gi|343127716|ref|YP_004777647.1| hypothetical protein BbiDN127_0402 [Borrelia bissettii DN127]</t>
  </si>
  <si>
    <t xml:space="preserve">BbiDN127_0526</t>
  </si>
  <si>
    <t xml:space="preserve">&gt;gi|343127828|ref|YP_004777759.1| hypothetical protein BbiDN127_0526 [Borrelia bissettii DN127]</t>
  </si>
  <si>
    <t xml:space="preserve">BbiDN127_0545</t>
  </si>
  <si>
    <t xml:space="preserve">&gt;gi|343127844|ref|YP_004777775.1| hypothetical protein BbiDN127_0545 [Borrelia bissettii DN127]</t>
  </si>
  <si>
    <t xml:space="preserve">BbiDN127_0621</t>
  </si>
  <si>
    <t xml:space="preserve">&gt;gi|343127915|ref|YP_004777846.1| hypothetical protein BbiDN127_0621 [Borrelia bissettii DN127]</t>
  </si>
  <si>
    <t xml:space="preserve">BbiDN127_0633</t>
  </si>
  <si>
    <t xml:space="preserve">&gt;gi|343127925|ref|YP_004777856.1| hypothetical protein BbiDN127_0633 [Borrelia bissettii DN127]</t>
  </si>
  <si>
    <t xml:space="preserve">BbiDN127_0755</t>
  </si>
  <si>
    <t xml:space="preserve">&gt;gi|343128040|ref|YP_004777971.1| hypothetical protein BbiDN127_0755 [Borrelia bissettii DN127]</t>
  </si>
  <si>
    <t xml:space="preserve">BbiDN127_0806</t>
  </si>
  <si>
    <t xml:space="preserve">&gt;gi|343128087|ref|YP_004778018.1| hypothetical protein BbiDN127_0806 [Borrelia bissettii DN127]</t>
  </si>
  <si>
    <t xml:space="preserve">BbiDN127_0039</t>
  </si>
  <si>
    <t xml:space="preserve">&gt;gi|343127363|ref|YP_004777294.1| hypothetical protein BbiDN127_0039 [Borrelia bissettii DN127]</t>
  </si>
  <si>
    <t xml:space="preserve">BbiDN127_0057</t>
  </si>
  <si>
    <t xml:space="preserve">&gt;gi|343127380|ref|YP_004777311.1| hypothetical protein BbiDN127_0057 [Borrelia bissettii DN127]</t>
  </si>
  <si>
    <t xml:space="preserve">BbiDN127_0101</t>
  </si>
  <si>
    <t xml:space="preserve">&gt;gi|343127424|ref|YP_004777355.1| hypothetical protein BbiDN127_0101 [Borrelia bissettii DN127]</t>
  </si>
  <si>
    <t xml:space="preserve">BbiDN127_0105</t>
  </si>
  <si>
    <t xml:space="preserve">&gt;gi|343127428|ref|YP_004777359.1| hypothetical protein BbiDN127_0105 [Borrelia bissettii DN127]</t>
  </si>
  <si>
    <t xml:space="preserve">BbiDN127_0109</t>
  </si>
  <si>
    <t xml:space="preserve">&gt;gi|343127432|ref|YP_004777363.1| hypothetical protein BbiDN127_0109 [Borrelia bissettii DN127]</t>
  </si>
  <si>
    <t xml:space="preserve">BbiDN127_0124</t>
  </si>
  <si>
    <t xml:space="preserve">&gt;gi|343127447|ref|YP_004777378.1| hypothetical protein BbiDN127_0124 [Borrelia bissettii DN127]</t>
  </si>
  <si>
    <t xml:space="preserve">BbiDN127_0156</t>
  </si>
  <si>
    <t xml:space="preserve">&gt;gi|343127479|ref|YP_004777410.1| hypothetical protein BbiDN127_0156 [Borrelia bissettii DN127]</t>
  </si>
  <si>
    <t xml:space="preserve">BbiDN127_0158</t>
  </si>
  <si>
    <t xml:space="preserve">&gt;gi|343127481|ref|YP_004777412.1| hypothetical protein BbiDN127_0158 [Borrelia bissettii DN127]</t>
  </si>
  <si>
    <t xml:space="preserve">BbiDN127_0162</t>
  </si>
  <si>
    <t xml:space="preserve">&gt;gi|343127485|ref|YP_004777416.1| hypothetical protein BbiDN127_0162 [Borrelia bissettii DN127]</t>
  </si>
  <si>
    <t xml:space="preserve">BbiDN127_0308</t>
  </si>
  <si>
    <t xml:space="preserve">&gt;gi|343127626|ref|YP_004777557.1| hypothetical protein BbiDN127_0308 [Borrelia bissettii DN127]</t>
  </si>
  <si>
    <t xml:space="preserve">BbiDN127_0318</t>
  </si>
  <si>
    <t xml:space="preserve">&gt;gi|343127636|ref|YP_004777567.1| basic membrane family protein [Borrelia bissettii DN127]</t>
  </si>
  <si>
    <t xml:space="preserve">BbiDN127_0349</t>
  </si>
  <si>
    <t xml:space="preserve">&gt;gi|343127667|ref|YP_004777598.1| hypothetical protein BbiDN127_0349 [Borrelia bissettii DN127]</t>
  </si>
  <si>
    <t xml:space="preserve">BbiDN127_0395</t>
  </si>
  <si>
    <t xml:space="preserve">&gt;gi|343127709|ref|YP_004777640.1| hypothetical protein BbiDN127_0395 [Borrelia bissettii DN127]</t>
  </si>
  <si>
    <t xml:space="preserve">BbiDN127_0403</t>
  </si>
  <si>
    <t xml:space="preserve">&gt;gi|343127717|ref|YP_004777648.1| hypothetical protein BbiDN127_0403 [Borrelia bissettii DN127]</t>
  </si>
  <si>
    <t xml:space="preserve">BbiDN127_0471</t>
  </si>
  <si>
    <t xml:space="preserve">&gt;gi|343127773|ref|YP_004777704.1| hypothetical protein BbiDN127_0471 [Borrelia bissettii DN127]</t>
  </si>
  <si>
    <t xml:space="preserve">BbiDN127_0548</t>
  </si>
  <si>
    <t xml:space="preserve">&gt;gi|343127847|ref|YP_004777778.1| sporulation related domain-containing protein [Borrelia bissettii DN127]</t>
  </si>
  <si>
    <t xml:space="preserve">BbiDN127_0566</t>
  </si>
  <si>
    <t xml:space="preserve">&gt;gi|343127865|ref|YP_004777796.1| hypothetical protein BbiDN127_0566 [Borrelia bissettii DN127]</t>
  </si>
  <si>
    <t xml:space="preserve">BbiDN127_0673</t>
  </si>
  <si>
    <t xml:space="preserve">&gt;gi|343127963|ref|YP_004777894.1| hypothetical protein BbiDN127_0673 [Borrelia bissettii DN127]</t>
  </si>
  <si>
    <t xml:space="preserve">BbiDN127_0775</t>
  </si>
  <si>
    <t xml:space="preserve">&gt;gi|343128057|ref|YP_004777988.1| lysM domain-containing protein [Borrelia bissettii DN127]</t>
  </si>
  <si>
    <t xml:space="preserve">BbiDN127_0840</t>
  </si>
  <si>
    <t xml:space="preserve">&gt;gi|343128121|ref|YP_004778052.1| hypothetical protein BbiDN127_0840 [Borrelia bissettii DN127]</t>
  </si>
  <si>
    <t xml:space="preserve">BbiDN127_0856</t>
  </si>
  <si>
    <t xml:space="preserve">&gt;gi|343128137|ref|YP_004778068.1| putative lipoprotein [Borrelia bissettii DN127]</t>
  </si>
  <si>
    <t xml:space="preserve">BDU_545</t>
  </si>
  <si>
    <t xml:space="preserve">&gt;gi|203284449|ref|YP_002222189.1| hypothetical protein BDU_545 [Borrelia duttonii Ly]</t>
  </si>
  <si>
    <t xml:space="preserve">Borrelia duttonii Ly</t>
  </si>
  <si>
    <t xml:space="preserve">BDU_224</t>
  </si>
  <si>
    <t xml:space="preserve">&gt;gi|203284143|ref|YP_002221883.1| hypothetical protein BDU_224 [Borrelia duttonii Ly]</t>
  </si>
  <si>
    <t xml:space="preserve">BDU_399</t>
  </si>
  <si>
    <t xml:space="preserve">&gt;gi|203284315|ref|YP_002222055.1| hypothetical protein BDU_399 [Borrelia duttonii Ly]</t>
  </si>
  <si>
    <t xml:space="preserve">BDU_412</t>
  </si>
  <si>
    <t xml:space="preserve">&gt;gi|203284328|ref|YP_002222068.1| hypothetical protein BDU_412 [Borrelia duttonii Ly]</t>
  </si>
  <si>
    <t xml:space="preserve">BDU_604</t>
  </si>
  <si>
    <t xml:space="preserve">&gt;gi|203284507|ref|YP_002222247.1| membrane-associated protein P66 [Borrelia duttonii Ly]</t>
  </si>
  <si>
    <t xml:space="preserve">BDU_665</t>
  </si>
  <si>
    <t xml:space="preserve">&gt;gi|203284560|ref|YP_002222300.1| hypothetical protein BDU_665 [Borrelia duttonii Ly]</t>
  </si>
  <si>
    <t xml:space="preserve">BDU_801</t>
  </si>
  <si>
    <t xml:space="preserve">&gt;gi|203284689|ref|YP_002222429.1| hypothetical protein BDU_801 [Borrelia duttonii Ly]</t>
  </si>
  <si>
    <t xml:space="preserve">BDU_851</t>
  </si>
  <si>
    <t xml:space="preserve">&gt;gi|203284739|ref|YP_002222479.1| hypothetical protein BDU_851 [Borrelia duttonii Ly]</t>
  </si>
  <si>
    <t xml:space="preserve">BDU_2</t>
  </si>
  <si>
    <t xml:space="preserve">&gt;gi|203283928|ref|YP_002221668.1| vlp protein, gamma subfamily [Borrelia duttonii Ly]</t>
  </si>
  <si>
    <t xml:space="preserve">BDU_236</t>
  </si>
  <si>
    <t xml:space="preserve">&gt;gi|203284155|ref|YP_002221895.1| hypothetical protein BDU_236 [Borrelia duttonii Ly]</t>
  </si>
  <si>
    <t xml:space="preserve">BDU_310</t>
  </si>
  <si>
    <t xml:space="preserve">&gt;gi|203284228|ref|YP_002221968.1| hypothetical protein BDU_310 [Borrelia duttonii Ly]</t>
  </si>
  <si>
    <t xml:space="preserve">BDU_32</t>
  </si>
  <si>
    <t xml:space="preserve">&gt;gi|203283956|ref|YP_002221696.1| hypothetical protein BDU_32 [Borrelia duttonii Ly]</t>
  </si>
  <si>
    <t xml:space="preserve">BDU_323</t>
  </si>
  <si>
    <t xml:space="preserve">&gt;gi|203284241|ref|YP_002221981.1| hypothetical protein BDU_323 [Borrelia duttonii Ly]</t>
  </si>
  <si>
    <t xml:space="preserve">BDU_456</t>
  </si>
  <si>
    <t xml:space="preserve">&gt;gi|203284367|ref|YP_002222107.1| hypothetical protein BDU_456 [Borrelia duttonii Ly]</t>
  </si>
  <si>
    <t xml:space="preserve">BDU_543</t>
  </si>
  <si>
    <t xml:space="preserve">&gt;gi|203284447|ref|YP_002222187.1| hypothetical protein BDU_543 [Borrelia duttonii Ly]</t>
  </si>
  <si>
    <t xml:space="preserve">BDU_565</t>
  </si>
  <si>
    <t xml:space="preserve">&gt;gi|203284469|ref|YP_002222209.1| hypothetical protein BDU_565 [Borrelia duttonii Ly]</t>
  </si>
  <si>
    <t xml:space="preserve">BDU_717</t>
  </si>
  <si>
    <t xml:space="preserve">&gt;gi|203284609|ref|YP_002222349.1| hypothetical protein BDU_717 [Borrelia duttonii Ly]</t>
  </si>
  <si>
    <t xml:space="preserve">BDU_725</t>
  </si>
  <si>
    <t xml:space="preserve">&gt;gi|203284617|ref|YP_002222357.1| hypothetical protein BDU_725 [Borrelia duttonii Ly]</t>
  </si>
  <si>
    <t xml:space="preserve">BDU_835</t>
  </si>
  <si>
    <t xml:space="preserve">&gt;gi|203284723|ref|YP_002222463.1| hypothetical protein BDU_835 [Borrelia duttonii Ly]</t>
  </si>
  <si>
    <t xml:space="preserve">BDU_107</t>
  </si>
  <si>
    <t xml:space="preserve">&gt;gi|203284029|ref|YP_002221769.1| periplasmic serine protease DO [Borrelia duttonii Ly]</t>
  </si>
  <si>
    <t xml:space="preserve">BDU_109</t>
  </si>
  <si>
    <t xml:space="preserve">&gt;gi|203284031|ref|YP_002221771.1| hypothetical protein BDU_109 [Borrelia duttonii Ly]</t>
  </si>
  <si>
    <t xml:space="preserve">BDU_156</t>
  </si>
  <si>
    <t xml:space="preserve">&gt;gi|203284078|ref|YP_002221818.1| hypothetical protein BDU_156 [Borrelia duttonii Ly]</t>
  </si>
  <si>
    <t xml:space="preserve">BDU_160</t>
  </si>
  <si>
    <t xml:space="preserve">&gt;gi|203284082|ref|YP_002221822.1| hypothetical protein BDU_160 [Borrelia duttonii Ly]</t>
  </si>
  <si>
    <t xml:space="preserve">BDU_164</t>
  </si>
  <si>
    <t xml:space="preserve">&gt;gi|203284086|ref|YP_002221826.1| hypothetical protein BDU_164 [Borrelia duttonii Ly]</t>
  </si>
  <si>
    <t xml:space="preserve">BDU_311</t>
  </si>
  <si>
    <t xml:space="preserve">&gt;gi|203284229|ref|YP_002221969.1| hypothetical protein BDU_311 [Borrelia duttonii Ly]</t>
  </si>
  <si>
    <t xml:space="preserve">BDU_44</t>
  </si>
  <si>
    <t xml:space="preserve">&gt;gi|203283968|ref|YP_002221708.1| hypothetical protein BDU_44 [Borrelia duttonii Ly]</t>
  </si>
  <si>
    <t xml:space="preserve">BDU_469</t>
  </si>
  <si>
    <t xml:space="preserve">&gt;gi|203284376|ref|YP_002222116.1| hypothetical protein BDU_469 [Borrelia duttonii Ly]</t>
  </si>
  <si>
    <t xml:space="preserve">BDU_47</t>
  </si>
  <si>
    <t xml:space="preserve">&gt;gi|203283971|ref|YP_002221711.1| hypothetical protein BDU_47 [Borrelia duttonii Ly]</t>
  </si>
  <si>
    <t xml:space="preserve">BDU_525</t>
  </si>
  <si>
    <t xml:space="preserve">&gt;gi|203284432|ref|YP_002222172.1| hypothetical protein BDU_525 [Borrelia duttonii Ly]</t>
  </si>
  <si>
    <t xml:space="preserve">BDU_62</t>
  </si>
  <si>
    <t xml:space="preserve">&gt;gi|203283984|ref|YP_002221724.1| hypothetical protein BDU_62 [Borrelia duttonii Ly]</t>
  </si>
  <si>
    <t xml:space="preserve">BDU_628</t>
  </si>
  <si>
    <t xml:space="preserve">&gt;gi|203284525|ref|YP_002222265.1| hypothetical protein BDU_628 [Borrelia duttonii Ly]</t>
  </si>
  <si>
    <t xml:space="preserve">BDU_746</t>
  </si>
  <si>
    <t xml:space="preserve">&gt;gi|203284638|ref|YP_002222378.1| hypothetical protein BDU_746 [Borrelia duttonii Ly]</t>
  </si>
  <si>
    <t xml:space="preserve">BDU_766</t>
  </si>
  <si>
    <t xml:space="preserve">&gt;gi|203284655|ref|YP_002222395.1| hypothetical protein BDU_766 [Borrelia duttonii Ly]</t>
  </si>
  <si>
    <t xml:space="preserve">BDU_796</t>
  </si>
  <si>
    <t xml:space="preserve">&gt;gi|203284684|ref|YP_002222424.1| hypothetical protein BDU_796 [Borrelia duttonii Ly]</t>
  </si>
  <si>
    <t xml:space="preserve">BDU_819</t>
  </si>
  <si>
    <t xml:space="preserve">&gt;gi|203284707|ref|YP_002222447.1| hypothetical protein BDU_819 [Borrelia duttonii Ly]</t>
  </si>
  <si>
    <t xml:space="preserve">BDU_836</t>
  </si>
  <si>
    <t xml:space="preserve">&gt;gi|203284724|ref|YP_002222464.1| hypothetical protein BDU_836 [Borrelia duttonii Ly]</t>
  </si>
  <si>
    <t xml:space="preserve">Q7M_547</t>
  </si>
  <si>
    <t xml:space="preserve">&gt;gi|386859772|ref|YP_006272478.1| hypothetical protein Q7M_547 [Borrelia crocidurae str. Achema]</t>
  </si>
  <si>
    <t xml:space="preserve">Borrelia crocidurae str. Achema</t>
  </si>
  <si>
    <t xml:space="preserve">Q7M_612</t>
  </si>
  <si>
    <t xml:space="preserve">&gt;gi|386859837|ref|YP_006272543.1| Membrane-associated protein P66 [Borrelia crocidurae str. Achema]</t>
  </si>
  <si>
    <t xml:space="preserve">Q7M_671</t>
  </si>
  <si>
    <t xml:space="preserve">&gt;gi|386859896|ref|YP_006272602.1| hypothetical protein Q7M_671 [Borrelia crocidurae str. Achema]</t>
  </si>
  <si>
    <t xml:space="preserve">Q7M_807</t>
  </si>
  <si>
    <t xml:space="preserve">&gt;gi|386860032|ref|YP_006272738.1| hypothetical protein Q7M_807 [Borrelia crocidurae str. Achema]</t>
  </si>
  <si>
    <t xml:space="preserve">Q7M_858</t>
  </si>
  <si>
    <t xml:space="preserve">&gt;gi|386860083|ref|YP_006272789.1| hypothetical protein Q7M_858 [Borrelia crocidurae str. Achema]</t>
  </si>
  <si>
    <t xml:space="preserve">Q7M_147</t>
  </si>
  <si>
    <t xml:space="preserve">&gt;gi|386859372|ref|YP_006272078.1| hypothetical protein Q7M_147 [Borrelia crocidurae str. Achema]</t>
  </si>
  <si>
    <t xml:space="preserve">Q7M_224</t>
  </si>
  <si>
    <t xml:space="preserve">&gt;gi|386859449|ref|YP_006272155.1| hypothetical protein Q7M_224 [Borrelia crocidurae str. Achema]</t>
  </si>
  <si>
    <t xml:space="preserve">Q7M_237</t>
  </si>
  <si>
    <t xml:space="preserve">&gt;gi|386859462|ref|YP_006272168.1| hypothetical protein Q7M_237 [Borrelia crocidurae str. Achema]</t>
  </si>
  <si>
    <t xml:space="preserve">Q7M_317</t>
  </si>
  <si>
    <t xml:space="preserve">&gt;gi|386859542|ref|YP_006272248.1| hypothetical protein Q7M_317 [Borrelia crocidurae str. Achema]</t>
  </si>
  <si>
    <t xml:space="preserve">Q7M_318</t>
  </si>
  <si>
    <t xml:space="preserve">&gt;gi|386859543|ref|YP_006272249.1| hypothetical protein Q7M_318 [Borrelia crocidurae str. Achema]</t>
  </si>
  <si>
    <t xml:space="preserve">Q7M_410</t>
  </si>
  <si>
    <t xml:space="preserve">&gt;gi|386859635|ref|YP_006272341.1| hypothetical protein Q7M_410 [Borrelia crocidurae str. Achema]</t>
  </si>
  <si>
    <t xml:space="preserve">Q7M_424</t>
  </si>
  <si>
    <t xml:space="preserve">&gt;gi|386859649|ref|YP_006272355.1| hypothetical protein Q7M_424 [Borrelia crocidurae str. Achema]</t>
  </si>
  <si>
    <t xml:space="preserve">Q7M_464</t>
  </si>
  <si>
    <t xml:space="preserve">&gt;gi|386859689|ref|YP_006272395.1| hypothetical protein Q7M_464 [Borrelia crocidurae str. Achema]</t>
  </si>
  <si>
    <t xml:space="preserve">Q7M_473</t>
  </si>
  <si>
    <t xml:space="preserve">&gt;gi|386859698|ref|YP_006272404.1| hypothetical protein Q7M_473 [Borrelia crocidurae str. Achema]</t>
  </si>
  <si>
    <t xml:space="preserve">Q7M_531</t>
  </si>
  <si>
    <t xml:space="preserve">&gt;gi|386859756|ref|YP_006272462.1| hypothetical protein Q7M_531 [Borrelia crocidurae str. Achema]</t>
  </si>
  <si>
    <t xml:space="preserve">Q7M_549</t>
  </si>
  <si>
    <t xml:space="preserve">&gt;gi|386859774|ref|YP_006272480.1| hypothetical protein Q7M_549 [Borrelia crocidurae str. Achema]</t>
  </si>
  <si>
    <t xml:space="preserve">Q7M_571</t>
  </si>
  <si>
    <t xml:space="preserve">&gt;gi|386859796|ref|YP_006272502.1| hypothetical protein Q7M_571 [Borrelia crocidurae str. Achema]</t>
  </si>
  <si>
    <t xml:space="preserve">Q7M_724</t>
  </si>
  <si>
    <t xml:space="preserve">&gt;gi|386859949|ref|YP_006272655.1| hypothetical protein Q7M_724 [Borrelia crocidurae str. Achema]</t>
  </si>
  <si>
    <t xml:space="preserve">Q7M_733</t>
  </si>
  <si>
    <t xml:space="preserve">&gt;gi|386859958|ref|YP_006272664.1| hypothetical protein Q7M_733 [Borrelia crocidurae str. Achema]</t>
  </si>
  <si>
    <t xml:space="preserve">Q7M_827</t>
  </si>
  <si>
    <t xml:space="preserve">&gt;gi|386860052|ref|YP_006272758.1| hypothetical protein Q7M_827 [Borrelia crocidurae str. Achema]</t>
  </si>
  <si>
    <t xml:space="preserve">Q7M_839</t>
  </si>
  <si>
    <t xml:space="preserve">&gt;gi|386860064|ref|YP_006272770.1| hypothetical protein Q7M_839 [Borrelia crocidurae str. Achema]</t>
  </si>
  <si>
    <t xml:space="preserve">Q7M_110</t>
  </si>
  <si>
    <t xml:space="preserve">&gt;gi|386859335|ref|YP_006272041.1| Periplasmic serine protease DO [Borrelia crocidurae str. Achema]</t>
  </si>
  <si>
    <t xml:space="preserve">Q7M_112</t>
  </si>
  <si>
    <t xml:space="preserve">&gt;gi|386859337|ref|YP_006272043.1| hypothetical protein Q7M_112 [Borrelia crocidurae str. Achema]</t>
  </si>
  <si>
    <t xml:space="preserve">Q7M_157</t>
  </si>
  <si>
    <t xml:space="preserve">&gt;gi|386859382|ref|YP_006272088.1| hypothetical protein Q7M_157 [Borrelia crocidurae str. Achema]</t>
  </si>
  <si>
    <t xml:space="preserve">Q7M_161</t>
  </si>
  <si>
    <t xml:space="preserve">&gt;gi|386859386|ref|YP_006272092.1| hypothetical protein Q7M_161 [Borrelia crocidurae str. Achema]</t>
  </si>
  <si>
    <t xml:space="preserve">Q7M_165</t>
  </si>
  <si>
    <t xml:space="preserve">&gt;gi|386859390|ref|YP_006272096.1| hypothetical protein Q7M_165 [Borrelia crocidurae str. Achema]</t>
  </si>
  <si>
    <t xml:space="preserve">Q7M_330</t>
  </si>
  <si>
    <t xml:space="preserve">&gt;gi|386859555|ref|YP_006272261.1| Exported protein [Borrelia crocidurae str. Achema]</t>
  </si>
  <si>
    <t xml:space="preserve">Q7M_331</t>
  </si>
  <si>
    <t xml:space="preserve">&gt;gi|386859556|ref|YP_006272262.1| hypothetical protein Q7M_331 [Borrelia crocidurae str. Achema]</t>
  </si>
  <si>
    <t xml:space="preserve">Q7M_45</t>
  </si>
  <si>
    <t xml:space="preserve">&gt;gi|386859270|ref|YP_006271976.1| hypothetical protein Q7M_45 [Borrelia crocidurae str. Achema]</t>
  </si>
  <si>
    <t xml:space="preserve">Q7M_48</t>
  </si>
  <si>
    <t xml:space="preserve">&gt;gi|386859273|ref|YP_006271979.1| hypothetical protein Q7M_48 [Borrelia crocidurae str. Achema]</t>
  </si>
  <si>
    <t xml:space="preserve">Q7M_61</t>
  </si>
  <si>
    <t xml:space="preserve">&gt;gi|386859286|ref|YP_006271992.1| hypothetical protein Q7M_61 [Borrelia crocidurae str. Achema]</t>
  </si>
  <si>
    <t xml:space="preserve">Q7M_633</t>
  </si>
  <si>
    <t xml:space="preserve">&gt;gi|386859858|ref|YP_006272564.1| hypothetical protein Q7M_633 [Borrelia crocidurae str. Achema]</t>
  </si>
  <si>
    <t xml:space="preserve">Q7M_755</t>
  </si>
  <si>
    <t xml:space="preserve">&gt;gi|386859980|ref|YP_006272686.1| hypothetical protein Q7M_755 [Borrelia crocidurae str. Achema]</t>
  </si>
  <si>
    <t xml:space="preserve">Q7M_785</t>
  </si>
  <si>
    <t xml:space="preserve">&gt;gi|386860010|ref|YP_006272716.1| hypothetical protein Q7M_785 [Borrelia crocidurae str. Achema]</t>
  </si>
  <si>
    <t xml:space="preserve">Q7M_802</t>
  </si>
  <si>
    <t xml:space="preserve">&gt;gi|386860027|ref|YP_006272733.1| hypothetical protein Q7M_802 [Borrelia crocidurae str. Achema]</t>
  </si>
  <si>
    <t xml:space="preserve">Q7M_840</t>
  </si>
  <si>
    <t xml:space="preserve">&gt;gi|386860065|ref|YP_006272771.1| hypothetical protein Q7M_840 [Borrelia crocidurae str. Achema]</t>
  </si>
  <si>
    <t xml:space="preserve">Q7M_860</t>
  </si>
  <si>
    <t xml:space="preserve">&gt;gi|386860085|ref|YP_006272791.1| hypothetical protein Q7M_860 [Borrelia crocidurae str. Achema]</t>
  </si>
  <si>
    <t xml:space="preserve">X966_04085</t>
  </si>
  <si>
    <t xml:space="preserve">&gt;gi|569535547|gb|AHE63102.1| hypothetical protein [Borrelia parkeri HR1]</t>
  </si>
  <si>
    <t xml:space="preserve">Borrelia parkeri HR1</t>
  </si>
  <si>
    <t xml:space="preserve">X966_00135</t>
  </si>
  <si>
    <t xml:space="preserve">&gt;gi|569534820|gb|AHE62375.1| hypothetical protein [Borrelia parkeri HR1]</t>
  </si>
  <si>
    <t xml:space="preserve">X966_01170</t>
  </si>
  <si>
    <t xml:space="preserve">&gt;gi|569535014|gb|AHE62569.1| hypothetical protein [Borrelia parkeri HR1]</t>
  </si>
  <si>
    <t xml:space="preserve">X966_02640</t>
  </si>
  <si>
    <t xml:space="preserve">&gt;gi|569535288|gb|AHE62843.1| hypothetical protein [Borrelia parkeri HR1]</t>
  </si>
  <si>
    <t xml:space="preserve">X966_02730</t>
  </si>
  <si>
    <t xml:space="preserve">&gt;gi|569535303|gb|AHE62858.1| hypothetical protein [Borrelia parkeri HR1]</t>
  </si>
  <si>
    <t xml:space="preserve">X966_02740</t>
  </si>
  <si>
    <t xml:space="preserve">&gt;gi|569535305|gb|AHE62860.1| hypothetical protein [Borrelia parkeri HR1]</t>
  </si>
  <si>
    <t xml:space="preserve">X966_03045</t>
  </si>
  <si>
    <t xml:space="preserve">&gt;gi|569535364|gb|AHE62919.1| membrane protein P66 [Borrelia parkeri HR1]</t>
  </si>
  <si>
    <t xml:space="preserve">X966_04090</t>
  </si>
  <si>
    <t xml:space="preserve">&gt;gi|569535548|gb|AHE63103.1| membrane protein [Borrelia parkeri HR1]</t>
  </si>
  <si>
    <t xml:space="preserve">X966_00210</t>
  </si>
  <si>
    <t xml:space="preserve">&gt;gi|569534835|gb|AHE62390.1| hypothetical protein [Borrelia parkeri HR1]</t>
  </si>
  <si>
    <t xml:space="preserve">X966_00540</t>
  </si>
  <si>
    <t xml:space="preserve">&gt;gi|569534898|gb|AHE62453.1| hypothetical protein [Borrelia parkeri HR1]</t>
  </si>
  <si>
    <t xml:space="preserve">X966_00700</t>
  </si>
  <si>
    <t xml:space="preserve">&gt;gi|569534929|gb|AHE62484.1| transporter [Borrelia parkeri HR1]</t>
  </si>
  <si>
    <t xml:space="preserve">X966_00775</t>
  </si>
  <si>
    <t xml:space="preserve">&gt;gi|569534943|gb|AHE62498.1| membrane protein [Borrelia parkeri HR1]</t>
  </si>
  <si>
    <t xml:space="preserve">X966_01110</t>
  </si>
  <si>
    <t xml:space="preserve">&gt;gi|569535002|gb|AHE62557.1| hypothetical protein [Borrelia parkeri HR1]</t>
  </si>
  <si>
    <t xml:space="preserve">X966_01610</t>
  </si>
  <si>
    <t xml:space="preserve">&gt;gi|569535099|gb|AHE62654.1| hypothetical protein [Borrelia parkeri HR1]</t>
  </si>
  <si>
    <t xml:space="preserve">X966_02835</t>
  </si>
  <si>
    <t xml:space="preserve">&gt;gi|569535324|gb|AHE62879.1| hypothetical protein [Borrelia parkeri HR1]</t>
  </si>
  <si>
    <t xml:space="preserve">X966_02840</t>
  </si>
  <si>
    <t xml:space="preserve">&gt;gi|569535325|gb|AHE62880.1| hypothetical protein [Borrelia parkeri HR1]</t>
  </si>
  <si>
    <t xml:space="preserve">X966_03110</t>
  </si>
  <si>
    <t xml:space="preserve">&gt;gi|569535372|gb|AHE62927.1| hypothetical protein [Borrelia parkeri HR1]</t>
  </si>
  <si>
    <t xml:space="preserve">X966_03800</t>
  </si>
  <si>
    <t xml:space="preserve">&gt;gi|569535497|gb|AHE63052.1| membrane protein [Borrelia parkeri HR1]</t>
  </si>
  <si>
    <t xml:space="preserve">X966_04240</t>
  </si>
  <si>
    <t xml:space="preserve">&gt;gi|569535578|gb|AHE63133.1| membrane protein [Borrelia parkeri HR1]</t>
  </si>
  <si>
    <t xml:space="preserve">X966_00195</t>
  </si>
  <si>
    <t xml:space="preserve">&gt;gi|569534832|gb|AHE62387.1| hypothetical protein [Borrelia parkeri HR1]</t>
  </si>
  <si>
    <t xml:space="preserve">X966_00285</t>
  </si>
  <si>
    <t xml:space="preserve">&gt;gi|569534849|gb|AHE62404.1| hypothetical protein [Borrelia parkeri HR1]</t>
  </si>
  <si>
    <t xml:space="preserve">X966_00520</t>
  </si>
  <si>
    <t xml:space="preserve">&gt;gi|569534894|gb|AHE62449.1| hypothetical protein [Borrelia parkeri HR1]</t>
  </si>
  <si>
    <t xml:space="preserve">X966_00795</t>
  </si>
  <si>
    <t xml:space="preserve">&gt;gi|569534947|gb|AHE62502.1| hypothetical protein [Borrelia parkeri HR1]</t>
  </si>
  <si>
    <t xml:space="preserve">X966_02005</t>
  </si>
  <si>
    <t xml:space="preserve">&gt;gi|569535172|gb|AHE62727.1| hypothetical protein [Borrelia parkeri HR1]</t>
  </si>
  <si>
    <t xml:space="preserve">X966_03170</t>
  </si>
  <si>
    <t xml:space="preserve">&gt;gi|569535382|gb|AHE62937.1| hypothetical protein [Borrelia parkeri HR1]</t>
  </si>
  <si>
    <t xml:space="preserve">X966_04060</t>
  </si>
  <si>
    <t xml:space="preserve">&gt;gi|569535542|gb|AHE63097.1| hypothetical protein [Borrelia parkeri HR1]</t>
  </si>
  <si>
    <t xml:space="preserve">X966_04175</t>
  </si>
  <si>
    <t xml:space="preserve">&gt;gi|569535565|gb|AHE63120.1| hypothetical protein [Borrelia parkeri HR1]</t>
  </si>
  <si>
    <t xml:space="preserve">I871_04180</t>
  </si>
  <si>
    <t xml:space="preserve">&gt;gi|530576131|ref|YP_008415927.1| hypothetical protein I871_04180 [Borrelia miyamotoi LB-2001]</t>
  </si>
  <si>
    <t xml:space="preserve">Borrelia miyamotoi LB-2001</t>
  </si>
  <si>
    <t xml:space="preserve">I871_02180</t>
  </si>
  <si>
    <t xml:space="preserve">&gt;gi|530575788|ref|YP_008415565.1| hypothetical protein I871_02180 [Borrelia miyamotoi LB-2001]</t>
  </si>
  <si>
    <t xml:space="preserve">I871_02750</t>
  </si>
  <si>
    <t xml:space="preserve">&gt;gi|530575877|ref|YP_008415668.1| hypothetical protein I871_02750 [Borrelia miyamotoi LB-2001]</t>
  </si>
  <si>
    <t xml:space="preserve">I871_02840</t>
  </si>
  <si>
    <t xml:space="preserve">&gt;gi|530575892|ref|YP_008415683.1| hypothetical protein I871_02840 [Borrelia miyamotoi LB-2001]</t>
  </si>
  <si>
    <t xml:space="preserve">I871_02850</t>
  </si>
  <si>
    <t xml:space="preserve">&gt;gi|530575894|ref|YP_008415685.1| hypothetical protein I871_02850 [Borrelia miyamotoi LB-2001]</t>
  </si>
  <si>
    <t xml:space="preserve">I871_03125</t>
  </si>
  <si>
    <t xml:space="preserve">&gt;gi|530575945|ref|YP_008415737.1| hypothetical protein I871_03125 [Borrelia miyamotoi LB-2001]</t>
  </si>
  <si>
    <t xml:space="preserve">I871_04185</t>
  </si>
  <si>
    <t xml:space="preserve">&gt;gi|530576132|ref|YP_008415928.1| membrane protein [Borrelia miyamotoi LB-2001]</t>
  </si>
  <si>
    <t xml:space="preserve">I871_04325</t>
  </si>
  <si>
    <t xml:space="preserve">&gt;gi|530576157|ref|YP_008415954.1| hypothetical protein I871_04325 [Borrelia miyamotoi LB-2001]</t>
  </si>
  <si>
    <t xml:space="preserve">I871_04410</t>
  </si>
  <si>
    <t xml:space="preserve">&gt;gi|530576172|ref|YP_008415969.1| membrane protein [Borrelia miyamotoi LB-2001]</t>
  </si>
  <si>
    <t xml:space="preserve">I871_00145</t>
  </si>
  <si>
    <t xml:space="preserve">&gt;gi|530575427|ref|YP_008415195.1| hypothetical protein I871_00145 [Borrelia miyamotoi LB-2001]</t>
  </si>
  <si>
    <t xml:space="preserve">I871_00220</t>
  </si>
  <si>
    <t xml:space="preserve">&gt;gi|530575442|ref|YP_008415210.1| hypothetical protein I871_00220 [Borrelia miyamotoi LB-2001]</t>
  </si>
  <si>
    <t xml:space="preserve">I871_00295</t>
  </si>
  <si>
    <t xml:space="preserve">&gt;gi|530575456|ref|YP_008415224.1| hypothetical protein I871_00295 [Borrelia miyamotoi LB-2001]</t>
  </si>
  <si>
    <t xml:space="preserve">I871_00555</t>
  </si>
  <si>
    <t xml:space="preserve">&gt;gi|530575508|ref|YP_008415276.1| hypothetical protein I871_00555 [Borrelia miyamotoi LB-2001]</t>
  </si>
  <si>
    <t xml:space="preserve">I871_00870</t>
  </si>
  <si>
    <t xml:space="preserve">&gt;gi|530575553|ref|YP_008415324.1| hypothetical protein I871_00870 [Borrelia miyamotoi LB-2001]</t>
  </si>
  <si>
    <t xml:space="preserve">I871_01245</t>
  </si>
  <si>
    <t xml:space="preserve">&gt;gi|530575623|ref|YP_008415394.1| hypothetical protein I871_01245 [Borrelia miyamotoi LB-2001]</t>
  </si>
  <si>
    <t xml:space="preserve">I871_02085</t>
  </si>
  <si>
    <t xml:space="preserve">&gt;gi|530575781|ref|YP_008415558.1| hypothetical protein I871_02085 [Borrelia miyamotoi LB-2001]</t>
  </si>
  <si>
    <t xml:space="preserve">I871_03460</t>
  </si>
  <si>
    <t xml:space="preserve">&gt;gi|530576000|ref|YP_008415794.1| hypothetical protein I871_03460 [Borrelia miyamotoi LB-2001]</t>
  </si>
  <si>
    <t xml:space="preserve">I871_00170</t>
  </si>
  <si>
    <t xml:space="preserve">&gt;gi|530575432|ref|YP_008415200.1| hypothetical protein I871_00170 [Borrelia miyamotoi LB-2001]</t>
  </si>
  <si>
    <t xml:space="preserve">I871_00205</t>
  </si>
  <si>
    <t xml:space="preserve">&gt;gi|530575439|ref|YP_008415207.1| hypothetical protein I871_00205 [Borrelia miyamotoi LB-2001]</t>
  </si>
  <si>
    <t xml:space="preserve">I871_00525</t>
  </si>
  <si>
    <t xml:space="preserve">&gt;gi|530575502|ref|YP_008415270.1| hypothetical protein I871_00525 [Borrelia miyamotoi LB-2001]</t>
  </si>
  <si>
    <t xml:space="preserve">I871_00910</t>
  </si>
  <si>
    <t xml:space="preserve">&gt;gi|530575561|ref|YP_008415332.1| hypothetical protein I871_00910 [Borrelia miyamotoi LB-2001]</t>
  </si>
  <si>
    <t xml:space="preserve">I871_01690</t>
  </si>
  <si>
    <t xml:space="preserve">&gt;gi|530575711|ref|YP_008415482.1| hypothetical protein I871_01690 [Borrelia miyamotoi LB-2001]</t>
  </si>
  <si>
    <t xml:space="preserve">I871_01980</t>
  </si>
  <si>
    <t xml:space="preserve">&gt;gi|530575766|ref|YP_008415539.1| membrane protein [Borrelia miyamotoi LB-2001]</t>
  </si>
  <si>
    <t xml:space="preserve">I871_02050</t>
  </si>
  <si>
    <t xml:space="preserve">&gt;gi|530575774|ref|YP_008415551.1| membrane protein [Borrelia miyamotoi LB-2001]</t>
  </si>
  <si>
    <t xml:space="preserve">I871_03780</t>
  </si>
  <si>
    <t xml:space="preserve">&gt;gi|530576061|ref|YP_008415855.1| hypothetical protein I871_03780 [Borrelia miyamotoi LB-2001]</t>
  </si>
  <si>
    <t xml:space="preserve">I871_04270</t>
  </si>
  <si>
    <t xml:space="preserve">&gt;gi|530576146|ref|YP_008415943.1| hypothetical protein I871_04270 [Borrelia miyamotoi LB-2001]</t>
  </si>
  <si>
    <t xml:space="preserve">I871_04330</t>
  </si>
  <si>
    <t xml:space="preserve">&gt;gi|530576158|ref|YP_008415955.1| membrane protein [Borrelia miyamotoi LB-2001]</t>
  </si>
  <si>
    <t xml:space="preserve">BT0794</t>
  </si>
  <si>
    <t xml:space="preserve">&gt;gi|119953570|ref|YP_945780.1| hypothetical cytosolic protein [Borrelia turicatae 91E135]</t>
  </si>
  <si>
    <t xml:space="preserve">Borrelia turicatae 91E135</t>
  </si>
  <si>
    <t xml:space="preserve">BT0027</t>
  </si>
  <si>
    <t xml:space="preserve">&gt;gi|119952833|ref|YP_945042.1| hypothetical protein BT0027 [Borrelia turicatae 91E135]</t>
  </si>
  <si>
    <t xml:space="preserve">BT0236</t>
  </si>
  <si>
    <t xml:space="preserve">&gt;gi|119953032|ref|YP_945241.1| tetratricopeptide repeat family protein [Borrelia turicatae 91E135]</t>
  </si>
  <si>
    <t xml:space="preserve">BT0541A</t>
  </si>
  <si>
    <t xml:space="preserve">&gt;gi|119953326|ref|YP_945535.1| hypothetical protein BT0541A [Borrelia turicatae 91E135]</t>
  </si>
  <si>
    <t xml:space="preserve">BT0543</t>
  </si>
  <si>
    <t xml:space="preserve">&gt;gi|119953328|ref|YP_945537.1| hypothetical protein BT0543 [Borrelia turicatae 91E135]</t>
  </si>
  <si>
    <t xml:space="preserve">BT0562</t>
  </si>
  <si>
    <t xml:space="preserve">&gt;gi|119953347|ref|YP_945556.1| hypothetical protein BT0562 [Borrelia turicatae 91E135]</t>
  </si>
  <si>
    <t xml:space="preserve">BT0603</t>
  </si>
  <si>
    <t xml:space="preserve">&gt;gi|119953387|ref|YP_945596.1| p66 protein precursor [Borrelia turicatae 91E135]</t>
  </si>
  <si>
    <t xml:space="preserve">BT0795</t>
  </si>
  <si>
    <t xml:space="preserve">&gt;gi|119953571|ref|YP_945781.1| outer membrane protein [Borrelia turicatae 91E135]</t>
  </si>
  <si>
    <t xml:space="preserve">BT0043</t>
  </si>
  <si>
    <t xml:space="preserve">&gt;gi|119952848|ref|YP_945057.1| hypothetical protein BT0043 [Borrelia turicatae 91E135]</t>
  </si>
  <si>
    <t xml:space="preserve">BT0142</t>
  </si>
  <si>
    <t xml:space="preserve">&gt;gi|119952944|ref|YP_945153.1| outer membrane protein TolC [Borrelia turicatae 91E135]</t>
  </si>
  <si>
    <t xml:space="preserve">BT0223</t>
  </si>
  <si>
    <t xml:space="preserve">&gt;gi|119953020|ref|YP_945229.1| hypothetical protein BT0223 [Borrelia turicatae 91E135]</t>
  </si>
  <si>
    <t xml:space="preserve">BT0322</t>
  </si>
  <si>
    <t xml:space="preserve">&gt;gi|119953119|ref|YP_945328.1| hypothetical protein BT0322 [Borrelia turicatae 91E135]</t>
  </si>
  <si>
    <t xml:space="preserve">BT0418</t>
  </si>
  <si>
    <t xml:space="preserve">&gt;gi|119953207|ref|YP_945416.1| hypothetical protein BT0418 [Borrelia turicatae 91E135]</t>
  </si>
  <si>
    <t xml:space="preserve">BT0562A</t>
  </si>
  <si>
    <t xml:space="preserve">&gt;gi|119953348|ref|YP_945557.1| hypothetical protein BT0562A [Borrelia turicatae 91E135]</t>
  </si>
  <si>
    <t xml:space="preserve">BT0790</t>
  </si>
  <si>
    <t xml:space="preserve">&gt;gi|119953565|ref|YP_945775.1| hypothetical protein BT0790 [Borrelia turicatae 91E135]</t>
  </si>
  <si>
    <t xml:space="preserve">BT0824</t>
  </si>
  <si>
    <t xml:space="preserve">&gt;gi|119953600|ref|YP_945810.1| hypothetical protein BT0824 [Borrelia turicatae 91E135]</t>
  </si>
  <si>
    <t xml:space="preserve">BT0825</t>
  </si>
  <si>
    <t xml:space="preserve">&gt;gi|119953601|ref|YP_945811.1| hypothetical membrane associated protein [Borrelia turicatae 91E135]</t>
  </si>
  <si>
    <t xml:space="preserve">BT0039</t>
  </si>
  <si>
    <t xml:space="preserve">&gt;gi|119952845|ref|YP_945054.1| hypothetical protein BT0039 [Borrelia turicatae 91E135]</t>
  </si>
  <si>
    <t xml:space="preserve">BT0058</t>
  </si>
  <si>
    <t xml:space="preserve">&gt;gi|119952861|ref|YP_945070.1| tetratricopeptide repeat family protein [Borrelia turicatae 91E135]</t>
  </si>
  <si>
    <t xml:space="preserve">BT0104</t>
  </si>
  <si>
    <t xml:space="preserve">&gt;gi|119952906|ref|YP_945115.1| protease Do [Borrelia turicatae 91E135]</t>
  </si>
  <si>
    <t xml:space="preserve">BT0106</t>
  </si>
  <si>
    <t xml:space="preserve">&gt;gi|119952908|ref|YP_945117.1| hypothetical protein BT0106 [Borrelia turicatae 91E135]</t>
  </si>
  <si>
    <t xml:space="preserve">BT0165</t>
  </si>
  <si>
    <t xml:space="preserve">&gt;gi|119952963|ref|YP_945172.1| hypothetical cytosolic protein [Borrelia turicatae 91E135]</t>
  </si>
  <si>
    <t xml:space="preserve">BT0167</t>
  </si>
  <si>
    <t xml:space="preserve">&gt;gi|119952965|ref|YP_945174.1| outer membrane protein [Borrelia turicatae 91E135]</t>
  </si>
  <si>
    <t xml:space="preserve">BT0308</t>
  </si>
  <si>
    <t xml:space="preserve">&gt;gi|119953107|ref|YP_945316.1| hypothetical protein BT0308 [Borrelia turicatae 91E135]</t>
  </si>
  <si>
    <t xml:space="preserve">BT0405</t>
  </si>
  <si>
    <t xml:space="preserve">&gt;gi|119953194|ref|YP_945403.1| hypothetical protein BT0405 [Borrelia turicatae 91E135]</t>
  </si>
  <si>
    <t xml:space="preserve">BT0458</t>
  </si>
  <si>
    <t xml:space="preserve">&gt;gi|119953246|ref|YP_945455.1| hypothetical protein BT0458 [Borrelia turicatae 91E135]</t>
  </si>
  <si>
    <t xml:space="preserve">BT0465</t>
  </si>
  <si>
    <t xml:space="preserve">&gt;gi|119953255|ref|YP_945464.1| hypothetical protein BT0465 [Borrelia turicatae 91E135]</t>
  </si>
  <si>
    <t xml:space="preserve">BT0526</t>
  </si>
  <si>
    <t xml:space="preserve">&gt;gi|119953311|ref|YP_945520.1| hypothetical protein BT0526 [Borrelia turicatae 91E135]</t>
  </si>
  <si>
    <t xml:space="preserve">BT0624</t>
  </si>
  <si>
    <t xml:space="preserve">&gt;gi|119953405|ref|YP_945614.1| hypothetical protein BT0624 [Borrelia turicatae 91E135]</t>
  </si>
  <si>
    <t xml:space="preserve">BT0662</t>
  </si>
  <si>
    <t xml:space="preserve">&gt;gi|119953440|ref|YP_945649.1| hypothetical protein BT0662 [Borrelia turicatae 91E135]</t>
  </si>
  <si>
    <t xml:space="preserve">BT0811</t>
  </si>
  <si>
    <t xml:space="preserve">&gt;gi|119953588|ref|YP_945798.1| hypothetical protein BT0811 [Borrelia turicatae 91E135]</t>
  </si>
  <si>
    <t xml:space="preserve">BT0832</t>
  </si>
  <si>
    <t xml:space="preserve">&gt;gi|119953610|ref|YP_945820.1| hypothetical protein BT0832 [Borrelia turicatae 91E135]</t>
  </si>
  <si>
    <t xml:space="preserve">BRE_548</t>
  </si>
  <si>
    <t xml:space="preserve">&gt;gi|203287983|ref|YP_002222998.1| hypothetical protein BRE_548 [Borrelia recurrentis A1]</t>
  </si>
  <si>
    <t xml:space="preserve">Borrelia recurrentis A1</t>
  </si>
  <si>
    <t xml:space="preserve">BRE_849</t>
  </si>
  <si>
    <t xml:space="preserve">&gt;gi|203288265|ref|YP_002223280.1| hypothetical protein BRE_849 [Borrelia recurrentis A1]</t>
  </si>
  <si>
    <t xml:space="preserve">BRE_416</t>
  </si>
  <si>
    <t xml:space="preserve">&gt;gi|203287864|ref|YP_002222879.1| hypothetical protein BRE_416 [Borrelia recurrentis A1]</t>
  </si>
  <si>
    <t xml:space="preserve">BRE_607</t>
  </si>
  <si>
    <t xml:space="preserve">&gt;gi|203288041|ref|YP_002223056.1| membrane-associated protein P66 [Borrelia recurrentis A1]</t>
  </si>
  <si>
    <t xml:space="preserve">BRE_668</t>
  </si>
  <si>
    <t xml:space="preserve">&gt;gi|203288094|ref|YP_002223109.1| hypothetical protein BRE_668 [Borrelia recurrentis A1]</t>
  </si>
  <si>
    <t xml:space="preserve">BRE_804</t>
  </si>
  <si>
    <t xml:space="preserve">&gt;gi|203288222|ref|YP_002223237.1| hypothetical protein BRE_804 [Borrelia recurrentis A1]</t>
  </si>
  <si>
    <t xml:space="preserve">BRE_833</t>
  </si>
  <si>
    <t xml:space="preserve">&gt;gi|203288250|ref|YP_002223265.1| hypothetical protein BRE_833 [Borrelia recurrentis A1]</t>
  </si>
  <si>
    <t xml:space="preserve">BRE_223</t>
  </si>
  <si>
    <t xml:space="preserve">&gt;gi|203287681|ref|YP_002222696.1| hypothetical protein BRE_223 [Borrelia recurrentis A1]</t>
  </si>
  <si>
    <t xml:space="preserve">BRE_235</t>
  </si>
  <si>
    <t xml:space="preserve">&gt;gi|203287693|ref|YP_002222708.1| hypothetical protein BRE_235 [Borrelia recurrentis A1]</t>
  </si>
  <si>
    <t xml:space="preserve">BRE_31</t>
  </si>
  <si>
    <t xml:space="preserve">&gt;gi|203287499|ref|YP_002222514.1| hypothetical protein BRE_31 [Borrelia recurrentis A1]</t>
  </si>
  <si>
    <t xml:space="preserve">BRE_314</t>
  </si>
  <si>
    <t xml:space="preserve">&gt;gi|203287766|ref|YP_002222781.1| hypothetical protein BRE_314 [Borrelia recurrentis A1]</t>
  </si>
  <si>
    <t xml:space="preserve">BRE_327</t>
  </si>
  <si>
    <t xml:space="preserve">&gt;gi|203287779|ref|YP_002222794.1| hypothetical protein BRE_327 [Borrelia recurrentis A1]</t>
  </si>
  <si>
    <t xml:space="preserve">BRE_403</t>
  </si>
  <si>
    <t xml:space="preserve">&gt;gi|203287851|ref|YP_002222866.1| hypothetical protein BRE_403 [Borrelia recurrentis A1]</t>
  </si>
  <si>
    <t xml:space="preserve">BRE_459</t>
  </si>
  <si>
    <t xml:space="preserve">&gt;gi|203287901|ref|YP_002222916.1| hypothetical protein BRE_459 [Borrelia recurrentis A1]</t>
  </si>
  <si>
    <t xml:space="preserve">BRE_528</t>
  </si>
  <si>
    <t xml:space="preserve">&gt;gi|203287966|ref|YP_002222981.1| hypothetical protein BRE_528 [Borrelia recurrentis A1]</t>
  </si>
  <si>
    <t xml:space="preserve">BRE_546</t>
  </si>
  <si>
    <t xml:space="preserve">&gt;gi|203287981|ref|YP_002222996.1| hypothetical protein BRE_546 [Borrelia recurrentis A1]</t>
  </si>
  <si>
    <t xml:space="preserve">BRE_568</t>
  </si>
  <si>
    <t xml:space="preserve">&gt;gi|203288003|ref|YP_002223018.1| hypothetical protein BRE_568 [Borrelia recurrentis A1]</t>
  </si>
  <si>
    <t xml:space="preserve">BRE_720</t>
  </si>
  <si>
    <t xml:space="preserve">&gt;gi|203288143|ref|YP_002223158.1| hypothetical protein BRE_720 [Borrelia recurrentis A1]</t>
  </si>
  <si>
    <t xml:space="preserve">BRE_728</t>
  </si>
  <si>
    <t xml:space="preserve">&gt;gi|203288151|ref|YP_002223166.1| hypothetical protein BRE_728 [Borrelia recurrentis A1]</t>
  </si>
  <si>
    <t xml:space="preserve">BRE_822</t>
  </si>
  <si>
    <t xml:space="preserve">&gt;gi|203288239|ref|YP_002223254.1| hypothetical protein BRE_822 [Borrelia recurrentis A1]</t>
  </si>
  <si>
    <t xml:space="preserve">BRE_106</t>
  </si>
  <si>
    <t xml:space="preserve">&gt;gi|203287571|ref|YP_002222586.1| periplasmic serine protease DO [Borrelia recurrentis A1]</t>
  </si>
  <si>
    <t xml:space="preserve">BRE_108</t>
  </si>
  <si>
    <t xml:space="preserve">&gt;gi|203287573|ref|YP_002222588.1| hypothetical protein BRE_108 [Borrelia recurrentis A1]</t>
  </si>
  <si>
    <t xml:space="preserve">BRE_159</t>
  </si>
  <si>
    <t xml:space="preserve">&gt;gi|203287621|ref|YP_002222636.1| hypothetical protein BRE_159 [Borrelia recurrentis A1]</t>
  </si>
  <si>
    <t xml:space="preserve">BRE_163</t>
  </si>
  <si>
    <t xml:space="preserve">&gt;gi|203287625|ref|YP_002222640.1| hypothetical protein BRE_163 [Borrelia recurrentis A1]</t>
  </si>
  <si>
    <t xml:space="preserve">BRE_315</t>
  </si>
  <si>
    <t xml:space="preserve">&gt;gi|203287767|ref|YP_002222782.1| hypothetical protein BRE_315 [Borrelia recurrentis A1]</t>
  </si>
  <si>
    <t xml:space="preserve">BRE_43</t>
  </si>
  <si>
    <t xml:space="preserve">&gt;gi|203287511|ref|YP_002222526.1| hypothetical protein BRE_43 [Borrelia recurrentis A1]</t>
  </si>
  <si>
    <t xml:space="preserve">BRE_46</t>
  </si>
  <si>
    <t xml:space="preserve">&gt;gi|203287514|ref|YP_002222529.1| hypothetical protein BRE_46 [Borrelia recurrentis A1]</t>
  </si>
  <si>
    <t xml:space="preserve">BRE_472</t>
  </si>
  <si>
    <t xml:space="preserve">&gt;gi|203287910|ref|YP_002222925.1| hypothetical protein BRE_472 [Borrelia recurrentis A1]</t>
  </si>
  <si>
    <t xml:space="preserve">BRE_61</t>
  </si>
  <si>
    <t xml:space="preserve">&gt;gi|203287527|ref|YP_002222542.1| hypothetical protein BRE_61 [Borrelia recurrentis A1]</t>
  </si>
  <si>
    <t xml:space="preserve">BRE_631</t>
  </si>
  <si>
    <t xml:space="preserve">&gt;gi|203288059|ref|YP_002223074.1| hypothetical protein BRE_631 [Borrelia recurrentis A1]</t>
  </si>
  <si>
    <t xml:space="preserve">BRE_749</t>
  </si>
  <si>
    <t xml:space="preserve">&gt;gi|203288171|ref|YP_002223186.1| hypothetical protein BRE_749 [Borrelia recurrentis A1]</t>
  </si>
  <si>
    <t xml:space="preserve">BRE_769</t>
  </si>
  <si>
    <t xml:space="preserve">&gt;gi|203288188|ref|YP_002223203.1| hypothetical protein BRE_769 [Borrelia recurrentis A1]</t>
  </si>
  <si>
    <t xml:space="preserve">BRE_799</t>
  </si>
  <si>
    <t xml:space="preserve">&gt;gi|203288217|ref|YP_002223232.1| hypothetical protein BRE_799 [Borrelia recurrentis A1]</t>
  </si>
  <si>
    <t xml:space="preserve">BRE_834</t>
  </si>
  <si>
    <t xml:space="preserve">&gt;gi|203288251|ref|YP_002223266.1| hypothetical protein BRE_834 [Borrelia recurrentis A1]</t>
  </si>
  <si>
    <t xml:space="preserve">BH0110</t>
  </si>
  <si>
    <t xml:space="preserve">&gt;gi|187917988|ref|YP_001883551.1| hypothetical protein BH0110 [Borrelia hermsii HS1]</t>
  </si>
  <si>
    <t xml:space="preserve">Borrelia hermsii HS1</t>
  </si>
  <si>
    <t xml:space="preserve">BH0794</t>
  </si>
  <si>
    <t xml:space="preserve">&gt;gi|187918647|ref|YP_001884213.1| hypothetical cytosolic protein [Borrelia hermsii HS1]</t>
  </si>
  <si>
    <t xml:space="preserve">BH0027</t>
  </si>
  <si>
    <t xml:space="preserve">&gt;gi|187917909|ref|YP_001883472.1| hypothetical protein BH0027 [Borrelia hermsii HS1]</t>
  </si>
  <si>
    <t xml:space="preserve">BH0043</t>
  </si>
  <si>
    <t xml:space="preserve">&gt;gi|187917924|ref|YP_001883487.1| hypothetical protein BH0043 [Borrelia hermsii HS1]</t>
  </si>
  <si>
    <t xml:space="preserve">BH0307</t>
  </si>
  <si>
    <t xml:space="preserve">&gt;gi|187918181|ref|YP_001883744.1| hypothetical protein BH0307 [Borrelia hermsii HS1]</t>
  </si>
  <si>
    <t xml:space="preserve">BH0526</t>
  </si>
  <si>
    <t xml:space="preserve">&gt;gi|187918389|ref|YP_001883952.1| hypothetical protein BH0526 [Borrelia hermsii HS1]</t>
  </si>
  <si>
    <t xml:space="preserve">BH0542</t>
  </si>
  <si>
    <t xml:space="preserve">&gt;gi|187918405|ref|YP_001883968.1| tetratricopeptide repeat family protein [Borrelia hermsii HS1]</t>
  </si>
  <si>
    <t xml:space="preserve">BH0603</t>
  </si>
  <si>
    <t xml:space="preserve">&gt;gi|187918464|ref|YP_001884027.1| p66 protein precursor [Borrelia hermsii HS1]</t>
  </si>
  <si>
    <t xml:space="preserve">BH0838</t>
  </si>
  <si>
    <t xml:space="preserve">&gt;gi|187918692|ref|YP_001884259.1| hypothetical membrane associated protein [Borrelia hermsii HS1]</t>
  </si>
  <si>
    <t xml:space="preserve">BH0161</t>
  </si>
  <si>
    <t xml:space="preserve">&gt;gi|187918036|ref|YP_001883598.1| hypothetical membrane associated protein [Borrelia hermsii HS1]</t>
  </si>
  <si>
    <t xml:space="preserve">BH0223</t>
  </si>
  <si>
    <t xml:space="preserve">&gt;gi|187918096|ref|YP_001883659.1| hypothetical protein BH0223 [Borrelia hermsii HS1]</t>
  </si>
  <si>
    <t xml:space="preserve">BH0236</t>
  </si>
  <si>
    <t xml:space="preserve">&gt;gi|187918108|ref|YP_001883671.1| tetratricopeptide repeat family protein [Borrelia hermsii HS1]</t>
  </si>
  <si>
    <t xml:space="preserve">BH0322</t>
  </si>
  <si>
    <t xml:space="preserve">&gt;gi|187918194|ref|YP_001883757.1| hypothetical protein BH0322 [Borrelia hermsii HS1]</t>
  </si>
  <si>
    <t xml:space="preserve">BH0405</t>
  </si>
  <si>
    <t xml:space="preserve">&gt;gi|187918270|ref|YP_001883833.1| hypothetical protein BH0405 [Borrelia hermsii HS1]</t>
  </si>
  <si>
    <t xml:space="preserve">BH0418</t>
  </si>
  <si>
    <t xml:space="preserve">&gt;gi|187918283|ref|YP_001883846.1| hypothetical protein BH0418 [Borrelia hermsii HS1]</t>
  </si>
  <si>
    <t xml:space="preserve">BH0541A</t>
  </si>
  <si>
    <t xml:space="preserve">&gt;gi|187918404|ref|YP_001883967.1| hypothetical protein BH0541A [Borrelia hermsii HS1]</t>
  </si>
  <si>
    <t xml:space="preserve">BH0543</t>
  </si>
  <si>
    <t xml:space="preserve">&gt;gi|187918406|ref|YP_001883969.1| hypothetical protein BH0543 [Borrelia hermsii HS1]</t>
  </si>
  <si>
    <t xml:space="preserve">BH0562</t>
  </si>
  <si>
    <t xml:space="preserve">&gt;gi|187918425|ref|YP_001883988.1| hypothetical protein BH0562 [Borrelia hermsii HS1]</t>
  </si>
  <si>
    <t xml:space="preserve">BH0562A</t>
  </si>
  <si>
    <t xml:space="preserve">&gt;gi|187918426|ref|YP_001883989.1| hypothetical protein BH0562A [Borrelia hermsii HS1]</t>
  </si>
  <si>
    <t xml:space="preserve">BH0795</t>
  </si>
  <si>
    <t xml:space="preserve">&gt;gi|187918648|ref|YP_001884214.1| outer membrane protein [Borrelia hermsii HS1]</t>
  </si>
  <si>
    <t xml:space="preserve">BH0824</t>
  </si>
  <si>
    <t xml:space="preserve">&gt;gi|187918676|ref|YP_001884243.1| hypothetical protein BH0824 [Borrelia hermsii HS1]</t>
  </si>
  <si>
    <t xml:space="preserve">BH0825</t>
  </si>
  <si>
    <t xml:space="preserve">&gt;gi|187918677|ref|YP_001884244.1| hypothetical cytosolic protein [Borrelia hermsii HS1]</t>
  </si>
  <si>
    <t xml:space="preserve">BH0032</t>
  </si>
  <si>
    <t xml:space="preserve">&gt;gi|187917914|ref|YP_001883477.1| hypothetical protein BH0032 [Borrelia hermsii HS1]</t>
  </si>
  <si>
    <t xml:space="preserve">BH0039</t>
  </si>
  <si>
    <t xml:space="preserve">&gt;gi|187917921|ref|YP_001883484.1| hypothetical protein BH0039 [Borrelia hermsii HS1]</t>
  </si>
  <si>
    <t xml:space="preserve">BH0058</t>
  </si>
  <si>
    <t xml:space="preserve">&gt;gi|187917937|ref|YP_001883500.1| tetratricopeptide repeat family protein [Borrelia hermsii HS1]</t>
  </si>
  <si>
    <t xml:space="preserve">BH0104</t>
  </si>
  <si>
    <t xml:space="preserve">&gt;gi|187917982|ref|YP_001883545.1| protease Do [Borrelia hermsii HS1]</t>
  </si>
  <si>
    <t xml:space="preserve">BH0155</t>
  </si>
  <si>
    <t xml:space="preserve">&gt;gi|187918031|ref|YP_001883594.1| hypothetical protein BH0155 [Borrelia hermsii HS1]</t>
  </si>
  <si>
    <t xml:space="preserve">BH0165</t>
  </si>
  <si>
    <t xml:space="preserve">&gt;gi|187918039|ref|YP_001883602.1| hypothetical cytosolic protein [Borrelia hermsii HS1]</t>
  </si>
  <si>
    <t xml:space="preserve">BH0167</t>
  </si>
  <si>
    <t xml:space="preserve">&gt;gi|187918041|ref|YP_001883604.1| outer membrane protein [Borrelia hermsii HS1]</t>
  </si>
  <si>
    <t xml:space="preserve">BH0308</t>
  </si>
  <si>
    <t xml:space="preserve">&gt;gi|187918182|ref|YP_001883745.1| hypothetical protein BH0308 [Borrelia hermsii HS1]</t>
  </si>
  <si>
    <t xml:space="preserve">BH0397</t>
  </si>
  <si>
    <t xml:space="preserve">&gt;gi|187918263|ref|YP_001883826.1| outer membrane protein [Borrelia hermsii HS1]</t>
  </si>
  <si>
    <t xml:space="preserve">BH0439</t>
  </si>
  <si>
    <t xml:space="preserve">&gt;gi|187918305|ref|YP_001883868.1| hypothetical protein BH0439 [Borrelia hermsii HS1]</t>
  </si>
  <si>
    <t xml:space="preserve">BH0458</t>
  </si>
  <si>
    <t xml:space="preserve">&gt;gi|187918323|ref|YP_001883886.1| hypothetical protein BH0458 [Borrelia hermsii HS1]</t>
  </si>
  <si>
    <t xml:space="preserve">BH0465</t>
  </si>
  <si>
    <t xml:space="preserve">&gt;gi|187918332|ref|YP_001883895.1| hypothetical protein BH0465 [Borrelia hermsii HS1]</t>
  </si>
  <si>
    <t xml:space="preserve">BH0662</t>
  </si>
  <si>
    <t xml:space="preserve">&gt;gi|187918518|ref|YP_001884081.1| hypothetical protein BH0662 [Borrelia hermsii HS1]</t>
  </si>
  <si>
    <t xml:space="preserve">BH0722</t>
  </si>
  <si>
    <t xml:space="preserve">&gt;gi|187918577|ref|YP_001884140.1| hypothetical protein BH0722 [Borrelia hermsii HS1]</t>
  </si>
  <si>
    <t xml:space="preserve">BH0733</t>
  </si>
  <si>
    <t xml:space="preserve">&gt;gi|187918588|ref|YP_001884151.1| hypothetical protein BH0733 [Borrelia hermsii HS1]</t>
  </si>
  <si>
    <t xml:space="preserve">BH0773</t>
  </si>
  <si>
    <t xml:space="preserve">&gt;gi|187918626|ref|YP_001884191.1| hypothetical protein BH0773 [Borrelia hermsii HS1]</t>
  </si>
  <si>
    <t xml:space="preserve">BH0790</t>
  </si>
  <si>
    <t xml:space="preserve">&gt;gi|187918642|ref|YP_001884208.1| hypothetical protein BH0790 [Borrelia hermsii HS1]</t>
  </si>
  <si>
    <t xml:space="preserve">BH0811</t>
  </si>
  <si>
    <t xml:space="preserve">&gt;gi|187918665|ref|YP_001884231.1| hypothetical protein BH0811 [Borrelia hermsii HS1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6" activeCellId="0" sqref="C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0.99"/>
    <col collapsed="false" customWidth="true" hidden="false" outlineLevel="0" max="3" min="3" style="0" width="82.99"/>
    <col collapsed="false" customWidth="true" hidden="false" outlineLevel="0" max="4" min="4" style="0" width="5.85"/>
    <col collapsed="false" customWidth="true" hidden="false" outlineLevel="0" max="5" min="5" style="0" width="9.99"/>
    <col collapsed="false" customWidth="true" hidden="false" outlineLevel="0" max="6" min="6" style="0" width="7.99"/>
    <col collapsed="false" customWidth="true" hidden="false" outlineLevel="0" max="7" min="7" style="0" width="7.28"/>
    <col collapsed="false" customWidth="true" hidden="false" outlineLevel="0" max="8" min="8" style="0" width="5.41"/>
    <col collapsed="false" customWidth="true" hidden="false" outlineLevel="0" max="9" min="9" style="0" width="6.7"/>
    <col collapsed="false" customWidth="true" hidden="false" outlineLevel="0" max="10" min="10" style="0" width="6.28"/>
    <col collapsed="false" customWidth="true" hidden="false" outlineLevel="0" max="11" min="11" style="0" width="10.28"/>
    <col collapsed="false" customWidth="true" hidden="false" outlineLevel="0" max="12" min="12" style="0" width="14.28"/>
    <col collapsed="false" customWidth="true" hidden="false" outlineLevel="0" max="14" min="13" style="0" width="6.99"/>
    <col collapsed="false" customWidth="true" hidden="false" outlineLevel="0" max="15" min="15" style="0" width="8.7"/>
    <col collapsed="false" customWidth="true" hidden="false" outlineLevel="0" max="16" min="16" style="0" width="7.42"/>
    <col collapsed="false" customWidth="true" hidden="false" outlineLevel="0" max="17" min="17" style="0" width="11.99"/>
    <col collapsed="false" customWidth="true" hidden="false" outlineLevel="0" max="18" min="18" style="0" width="20.85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.75" hidden="false" customHeight="false" outlineLevel="0" collapsed="false">
      <c r="A2" s="0" t="s">
        <v>18</v>
      </c>
      <c r="B2" s="0" t="n">
        <v>15594763</v>
      </c>
      <c r="C2" s="0" t="s">
        <v>19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0</v>
      </c>
      <c r="K2" s="0" t="s">
        <v>21</v>
      </c>
      <c r="L2" s="0" t="s">
        <v>21</v>
      </c>
      <c r="M2" s="0" t="s">
        <v>20</v>
      </c>
      <c r="N2" s="0" t="s">
        <v>21</v>
      </c>
      <c r="O2" s="0" t="s">
        <v>21</v>
      </c>
      <c r="P2" s="0" t="s">
        <v>21</v>
      </c>
      <c r="Q2" s="2" t="s">
        <v>21</v>
      </c>
      <c r="R2" s="0" t="s">
        <v>22</v>
      </c>
    </row>
    <row r="3" customFormat="false" ht="12.75" hidden="false" customHeight="false" outlineLevel="0" collapsed="false">
      <c r="A3" s="0" t="s">
        <v>23</v>
      </c>
      <c r="B3" s="0" t="n">
        <v>552542357</v>
      </c>
      <c r="C3" s="0" t="s">
        <v>24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0</v>
      </c>
      <c r="K3" s="0" t="s">
        <v>21</v>
      </c>
      <c r="L3" s="0" t="s">
        <v>21</v>
      </c>
      <c r="M3" s="0" t="s">
        <v>20</v>
      </c>
      <c r="N3" s="0" t="s">
        <v>21</v>
      </c>
      <c r="O3" s="0" t="s">
        <v>21</v>
      </c>
      <c r="P3" s="0" t="s">
        <v>20</v>
      </c>
      <c r="Q3" s="2" t="s">
        <v>21</v>
      </c>
      <c r="R3" s="0" t="s">
        <v>22</v>
      </c>
    </row>
    <row r="4" customFormat="false" ht="12.75" hidden="false" customHeight="false" outlineLevel="0" collapsed="false">
      <c r="A4" s="0" t="s">
        <v>25</v>
      </c>
      <c r="B4" s="0" t="n">
        <v>15595140</v>
      </c>
      <c r="C4" s="0" t="s">
        <v>26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0</v>
      </c>
      <c r="I4" s="0" t="s">
        <v>21</v>
      </c>
      <c r="J4" s="0" t="s">
        <v>20</v>
      </c>
      <c r="K4" s="0" t="s">
        <v>20</v>
      </c>
      <c r="L4" s="0" t="s">
        <v>21</v>
      </c>
      <c r="M4" s="0" t="s">
        <v>20</v>
      </c>
      <c r="N4" s="0" t="s">
        <v>21</v>
      </c>
      <c r="O4" s="0" t="s">
        <v>21</v>
      </c>
      <c r="P4" s="0" t="s">
        <v>20</v>
      </c>
      <c r="Q4" s="2" t="s">
        <v>21</v>
      </c>
      <c r="R4" s="0" t="s">
        <v>22</v>
      </c>
    </row>
    <row r="5" customFormat="false" ht="12.75" hidden="false" customHeight="false" outlineLevel="0" collapsed="false">
      <c r="A5" s="0" t="s">
        <v>27</v>
      </c>
      <c r="B5" s="0" t="n">
        <v>15595183</v>
      </c>
      <c r="C5" s="0" t="s">
        <v>28</v>
      </c>
      <c r="D5" s="0" t="n">
        <v>6</v>
      </c>
      <c r="E5" s="0" t="s">
        <v>20</v>
      </c>
      <c r="F5" s="0" t="s">
        <v>20</v>
      </c>
      <c r="G5" s="0" t="s">
        <v>20</v>
      </c>
      <c r="H5" s="0" t="s">
        <v>20</v>
      </c>
      <c r="I5" s="0" t="s">
        <v>21</v>
      </c>
      <c r="J5" s="0" t="s">
        <v>20</v>
      </c>
      <c r="K5" s="0" t="s">
        <v>20</v>
      </c>
      <c r="L5" s="0" t="s">
        <v>21</v>
      </c>
      <c r="M5" s="0" t="s">
        <v>20</v>
      </c>
      <c r="N5" s="0" t="s">
        <v>21</v>
      </c>
      <c r="O5" s="0" t="s">
        <v>21</v>
      </c>
      <c r="P5" s="0" t="s">
        <v>21</v>
      </c>
      <c r="Q5" s="2" t="s">
        <v>21</v>
      </c>
      <c r="R5" s="0" t="s">
        <v>22</v>
      </c>
    </row>
    <row r="6" customFormat="false" ht="12.75" hidden="false" customHeight="false" outlineLevel="0" collapsed="false">
      <c r="A6" s="0" t="s">
        <v>29</v>
      </c>
      <c r="B6" s="0" t="n">
        <v>15594456</v>
      </c>
      <c r="C6" s="0" t="s">
        <v>30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0</v>
      </c>
      <c r="L6" s="0" t="s">
        <v>21</v>
      </c>
      <c r="M6" s="0" t="s">
        <v>20</v>
      </c>
      <c r="N6" s="0" t="s">
        <v>20</v>
      </c>
      <c r="O6" s="0" t="s">
        <v>20</v>
      </c>
      <c r="P6" s="0" t="s">
        <v>20</v>
      </c>
      <c r="Q6" s="2" t="s">
        <v>21</v>
      </c>
      <c r="R6" s="0" t="s">
        <v>22</v>
      </c>
    </row>
    <row r="7" customFormat="false" ht="12.75" hidden="false" customHeight="false" outlineLevel="0" collapsed="false">
      <c r="A7" s="0" t="s">
        <v>31</v>
      </c>
      <c r="B7" s="0" t="n">
        <v>15594581</v>
      </c>
      <c r="C7" s="0" t="s">
        <v>32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0</v>
      </c>
      <c r="I7" s="0" t="s">
        <v>21</v>
      </c>
      <c r="J7" s="0" t="s">
        <v>20</v>
      </c>
      <c r="K7" s="0" t="s">
        <v>21</v>
      </c>
      <c r="L7" s="0" t="s">
        <v>20</v>
      </c>
      <c r="M7" s="0" t="s">
        <v>21</v>
      </c>
      <c r="N7" s="0" t="s">
        <v>21</v>
      </c>
      <c r="O7" s="0" t="s">
        <v>20</v>
      </c>
      <c r="P7" s="0" t="s">
        <v>20</v>
      </c>
      <c r="Q7" s="2" t="s">
        <v>21</v>
      </c>
      <c r="R7" s="0" t="s">
        <v>22</v>
      </c>
    </row>
    <row r="8" customFormat="false" ht="12.75" hidden="false" customHeight="false" outlineLevel="0" collapsed="false">
      <c r="A8" s="0" t="s">
        <v>33</v>
      </c>
      <c r="B8" s="0" t="n">
        <v>15594948</v>
      </c>
      <c r="C8" s="0" t="s">
        <v>34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0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1</v>
      </c>
      <c r="P8" s="0" t="s">
        <v>21</v>
      </c>
      <c r="Q8" s="2" t="s">
        <v>21</v>
      </c>
      <c r="R8" s="0" t="s">
        <v>22</v>
      </c>
    </row>
    <row r="9" customFormat="false" ht="12.75" hidden="false" customHeight="false" outlineLevel="0" collapsed="false">
      <c r="A9" s="0" t="s">
        <v>35</v>
      </c>
      <c r="B9" s="0" t="n">
        <v>15595012</v>
      </c>
      <c r="C9" s="0" t="s">
        <v>36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0</v>
      </c>
      <c r="J9" s="0" t="s">
        <v>21</v>
      </c>
      <c r="K9" s="0" t="s">
        <v>21</v>
      </c>
      <c r="L9" s="0" t="s">
        <v>20</v>
      </c>
      <c r="M9" s="0" t="s">
        <v>20</v>
      </c>
      <c r="N9" s="0" t="s">
        <v>21</v>
      </c>
      <c r="O9" s="0" t="s">
        <v>20</v>
      </c>
      <c r="P9" s="0" t="s">
        <v>20</v>
      </c>
      <c r="Q9" s="2" t="s">
        <v>21</v>
      </c>
      <c r="R9" s="0" t="s">
        <v>22</v>
      </c>
    </row>
    <row r="10" customFormat="false" ht="12.75" hidden="false" customHeight="false" outlineLevel="0" collapsed="false">
      <c r="A10" s="0" t="s">
        <v>37</v>
      </c>
      <c r="B10" s="0" t="n">
        <v>15595156</v>
      </c>
      <c r="C10" s="0" t="s">
        <v>38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0</v>
      </c>
      <c r="K10" s="0" t="s">
        <v>20</v>
      </c>
      <c r="L10" s="0" t="s">
        <v>21</v>
      </c>
      <c r="M10" s="0" t="s">
        <v>20</v>
      </c>
      <c r="N10" s="0" t="s">
        <v>21</v>
      </c>
      <c r="O10" s="0" t="s">
        <v>21</v>
      </c>
      <c r="P10" s="0" t="s">
        <v>21</v>
      </c>
      <c r="Q10" s="2" t="s">
        <v>21</v>
      </c>
      <c r="R10" s="0" t="s">
        <v>22</v>
      </c>
    </row>
    <row r="11" customFormat="false" ht="12.75" hidden="false" customHeight="false" outlineLevel="0" collapsed="false">
      <c r="A11" s="0" t="s">
        <v>39</v>
      </c>
      <c r="B11" s="0" t="n">
        <v>365992432</v>
      </c>
      <c r="C11" s="0" t="s">
        <v>40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0</v>
      </c>
      <c r="K11" s="0" t="s">
        <v>20</v>
      </c>
      <c r="L11" s="0" t="s">
        <v>21</v>
      </c>
      <c r="M11" s="0" t="s">
        <v>20</v>
      </c>
      <c r="N11" s="0" t="s">
        <v>21</v>
      </c>
      <c r="O11" s="0" t="s">
        <v>21</v>
      </c>
      <c r="P11" s="0" t="s">
        <v>20</v>
      </c>
      <c r="Q11" s="2" t="s">
        <v>21</v>
      </c>
      <c r="R11" s="0" t="s">
        <v>22</v>
      </c>
    </row>
    <row r="12" customFormat="false" ht="12.75" hidden="false" customHeight="false" outlineLevel="0" collapsed="false">
      <c r="A12" s="0" t="s">
        <v>41</v>
      </c>
      <c r="B12" s="0" t="n">
        <v>15594373</v>
      </c>
      <c r="C12" s="0" t="s">
        <v>42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0</v>
      </c>
      <c r="K12" s="0" t="s">
        <v>21</v>
      </c>
      <c r="L12" s="0" t="s">
        <v>21</v>
      </c>
      <c r="M12" s="0" t="s">
        <v>21</v>
      </c>
      <c r="N12" s="0" t="s">
        <v>20</v>
      </c>
      <c r="O12" s="0" t="s">
        <v>21</v>
      </c>
      <c r="P12" s="0" t="s">
        <v>20</v>
      </c>
      <c r="Q12" s="2" t="s">
        <v>21</v>
      </c>
      <c r="R12" s="0" t="s">
        <v>22</v>
      </c>
    </row>
    <row r="13" customFormat="false" ht="12.75" hidden="false" customHeight="false" outlineLevel="0" collapsed="false">
      <c r="A13" s="0" t="s">
        <v>43</v>
      </c>
      <c r="B13" s="0" t="n">
        <v>15594435</v>
      </c>
      <c r="C13" s="0" t="s">
        <v>44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0</v>
      </c>
      <c r="K13" s="0" t="s">
        <v>21</v>
      </c>
      <c r="L13" s="0" t="s">
        <v>21</v>
      </c>
      <c r="M13" s="0" t="s">
        <v>21</v>
      </c>
      <c r="N13" s="0" t="s">
        <v>21</v>
      </c>
      <c r="O13" s="0" t="s">
        <v>21</v>
      </c>
      <c r="P13" s="0" t="s">
        <v>21</v>
      </c>
      <c r="Q13" s="2" t="s">
        <v>21</v>
      </c>
      <c r="R13" s="0" t="s">
        <v>22</v>
      </c>
    </row>
    <row r="14" customFormat="false" ht="12.75" hidden="false" customHeight="false" outlineLevel="0" collapsed="false">
      <c r="A14" s="0" t="s">
        <v>45</v>
      </c>
      <c r="B14" s="0" t="n">
        <v>365992299</v>
      </c>
      <c r="C14" s="0" t="s">
        <v>46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0</v>
      </c>
      <c r="L14" s="0" t="s">
        <v>20</v>
      </c>
      <c r="M14" s="0" t="s">
        <v>20</v>
      </c>
      <c r="N14" s="0" t="s">
        <v>20</v>
      </c>
      <c r="O14" s="0" t="s">
        <v>20</v>
      </c>
      <c r="P14" s="0" t="s">
        <v>20</v>
      </c>
      <c r="Q14" s="2" t="s">
        <v>21</v>
      </c>
      <c r="R14" s="0" t="s">
        <v>22</v>
      </c>
    </row>
    <row r="15" customFormat="false" ht="12.75" hidden="false" customHeight="false" outlineLevel="0" collapsed="false">
      <c r="A15" s="0" t="s">
        <v>47</v>
      </c>
      <c r="B15" s="0" t="n">
        <v>15594501</v>
      </c>
      <c r="C15" s="0" t="s">
        <v>48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1</v>
      </c>
      <c r="L15" s="0" t="s">
        <v>21</v>
      </c>
      <c r="M15" s="0" t="s">
        <v>20</v>
      </c>
      <c r="N15" s="0" t="s">
        <v>20</v>
      </c>
      <c r="O15" s="0" t="s">
        <v>21</v>
      </c>
      <c r="P15" s="0" t="s">
        <v>20</v>
      </c>
      <c r="Q15" s="2" t="s">
        <v>21</v>
      </c>
      <c r="R15" s="0" t="s">
        <v>22</v>
      </c>
    </row>
    <row r="16" customFormat="false" ht="12.75" hidden="false" customHeight="false" outlineLevel="0" collapsed="false">
      <c r="A16" s="0" t="s">
        <v>49</v>
      </c>
      <c r="B16" s="0" t="n">
        <v>15594504</v>
      </c>
      <c r="C16" s="0" t="s">
        <v>50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1</v>
      </c>
      <c r="Q16" s="2" t="s">
        <v>21</v>
      </c>
      <c r="R16" s="0" t="s">
        <v>22</v>
      </c>
    </row>
    <row r="17" customFormat="false" ht="12.75" hidden="false" customHeight="false" outlineLevel="0" collapsed="false">
      <c r="A17" s="0" t="s">
        <v>51</v>
      </c>
      <c r="B17" s="0" t="n">
        <v>365992302</v>
      </c>
      <c r="C17" s="0" t="s">
        <v>52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1</v>
      </c>
      <c r="M17" s="0" t="s">
        <v>20</v>
      </c>
      <c r="N17" s="0" t="s">
        <v>20</v>
      </c>
      <c r="O17" s="0" t="s">
        <v>20</v>
      </c>
      <c r="P17" s="0" t="s">
        <v>20</v>
      </c>
      <c r="Q17" s="2" t="s">
        <v>21</v>
      </c>
      <c r="R17" s="0" t="s">
        <v>22</v>
      </c>
    </row>
    <row r="18" customFormat="false" ht="12.75" hidden="false" customHeight="false" outlineLevel="0" collapsed="false">
      <c r="A18" s="0" t="s">
        <v>53</v>
      </c>
      <c r="B18" s="0" t="n">
        <v>15594653</v>
      </c>
      <c r="C18" s="0" t="s">
        <v>54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1</v>
      </c>
      <c r="L18" s="0" t="s">
        <v>21</v>
      </c>
      <c r="M18" s="0" t="s">
        <v>21</v>
      </c>
      <c r="N18" s="0" t="s">
        <v>21</v>
      </c>
      <c r="O18" s="0" t="s">
        <v>21</v>
      </c>
      <c r="P18" s="0" t="s">
        <v>20</v>
      </c>
      <c r="Q18" s="2" t="s">
        <v>21</v>
      </c>
      <c r="R18" s="0" t="s">
        <v>22</v>
      </c>
    </row>
    <row r="19" customFormat="false" ht="12.75" hidden="false" customHeight="false" outlineLevel="0" collapsed="false">
      <c r="A19" s="0" t="s">
        <v>55</v>
      </c>
      <c r="B19" s="0" t="n">
        <v>15594664</v>
      </c>
      <c r="C19" s="0" t="s">
        <v>56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0</v>
      </c>
      <c r="P19" s="0" t="s">
        <v>20</v>
      </c>
      <c r="Q19" s="2" t="s">
        <v>21</v>
      </c>
      <c r="R19" s="0" t="s">
        <v>22</v>
      </c>
    </row>
    <row r="20" customFormat="false" ht="12.75" hidden="false" customHeight="false" outlineLevel="0" collapsed="false">
      <c r="A20" s="0" t="s">
        <v>57</v>
      </c>
      <c r="B20" s="0" t="n">
        <v>15594809</v>
      </c>
      <c r="C20" s="0" t="s">
        <v>58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1</v>
      </c>
      <c r="Q20" s="2" t="s">
        <v>21</v>
      </c>
      <c r="R20" s="0" t="s">
        <v>22</v>
      </c>
    </row>
    <row r="21" customFormat="false" ht="12.75" hidden="false" customHeight="false" outlineLevel="0" collapsed="false">
      <c r="A21" s="0" t="s">
        <v>59</v>
      </c>
      <c r="B21" s="0" t="n">
        <v>15594810</v>
      </c>
      <c r="C21" s="0" t="s">
        <v>60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0</v>
      </c>
      <c r="K21" s="0" t="s">
        <v>20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2" t="s">
        <v>21</v>
      </c>
      <c r="R21" s="0" t="s">
        <v>22</v>
      </c>
    </row>
    <row r="22" customFormat="false" ht="12.75" hidden="false" customHeight="false" outlineLevel="0" collapsed="false">
      <c r="A22" s="0" t="s">
        <v>61</v>
      </c>
      <c r="B22" s="0" t="n">
        <v>365992365</v>
      </c>
      <c r="C22" s="0" t="s">
        <v>62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1</v>
      </c>
      <c r="J22" s="0" t="s">
        <v>21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2" t="s">
        <v>21</v>
      </c>
      <c r="R22" s="0" t="s">
        <v>22</v>
      </c>
    </row>
    <row r="23" customFormat="false" ht="12.75" hidden="false" customHeight="false" outlineLevel="0" collapsed="false">
      <c r="A23" s="0" t="s">
        <v>63</v>
      </c>
      <c r="B23" s="0" t="n">
        <v>15594909</v>
      </c>
      <c r="C23" s="0" t="s">
        <v>64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1</v>
      </c>
      <c r="L23" s="0" t="s">
        <v>21</v>
      </c>
      <c r="M23" s="0" t="s">
        <v>21</v>
      </c>
      <c r="N23" s="0" t="s">
        <v>20</v>
      </c>
      <c r="O23" s="0" t="s">
        <v>20</v>
      </c>
      <c r="P23" s="0" t="s">
        <v>20</v>
      </c>
      <c r="Q23" s="2" t="s">
        <v>21</v>
      </c>
      <c r="R23" s="0" t="s">
        <v>22</v>
      </c>
    </row>
    <row r="24" customFormat="false" ht="12.75" hidden="false" customHeight="false" outlineLevel="0" collapsed="false">
      <c r="A24" s="0" t="s">
        <v>65</v>
      </c>
      <c r="B24" s="0" t="n">
        <v>15594969</v>
      </c>
      <c r="C24" s="0" t="s">
        <v>66</v>
      </c>
      <c r="D24" s="0" t="n">
        <v>4</v>
      </c>
      <c r="E24" s="0" t="s">
        <v>20</v>
      </c>
      <c r="F24" s="0" t="s">
        <v>20</v>
      </c>
      <c r="G24" s="0" t="s">
        <v>20</v>
      </c>
      <c r="H24" s="0" t="s">
        <v>20</v>
      </c>
      <c r="I24" s="0" t="s">
        <v>21</v>
      </c>
      <c r="J24" s="0" t="s">
        <v>20</v>
      </c>
      <c r="K24" s="0" t="s">
        <v>20</v>
      </c>
      <c r="L24" s="0" t="s">
        <v>21</v>
      </c>
      <c r="M24" s="0" t="s">
        <v>20</v>
      </c>
      <c r="N24" s="0" t="s">
        <v>20</v>
      </c>
      <c r="O24" s="0" t="s">
        <v>20</v>
      </c>
      <c r="P24" s="0" t="s">
        <v>20</v>
      </c>
      <c r="Q24" s="2" t="s">
        <v>21</v>
      </c>
      <c r="R24" s="0" t="s">
        <v>22</v>
      </c>
    </row>
    <row r="25" customFormat="false" ht="12.75" hidden="false" customHeight="false" outlineLevel="0" collapsed="false">
      <c r="A25" s="0" t="s">
        <v>67</v>
      </c>
      <c r="B25" s="0" t="n">
        <v>15595007</v>
      </c>
      <c r="C25" s="0" t="s">
        <v>68</v>
      </c>
      <c r="D25" s="0" t="n">
        <v>4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1</v>
      </c>
      <c r="O25" s="0" t="s">
        <v>20</v>
      </c>
      <c r="P25" s="0" t="s">
        <v>20</v>
      </c>
      <c r="Q25" s="2" t="s">
        <v>21</v>
      </c>
      <c r="R25" s="0" t="s">
        <v>22</v>
      </c>
    </row>
    <row r="26" customFormat="false" ht="12.75" hidden="false" customHeight="false" outlineLevel="0" collapsed="false">
      <c r="A26" s="0" t="s">
        <v>69</v>
      </c>
      <c r="B26" s="0" t="n">
        <v>15595088</v>
      </c>
      <c r="C26" s="0" t="s">
        <v>70</v>
      </c>
      <c r="D26" s="0" t="n">
        <v>4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0</v>
      </c>
      <c r="P26" s="0" t="s">
        <v>20</v>
      </c>
      <c r="Q26" s="2" t="s">
        <v>21</v>
      </c>
      <c r="R26" s="0" t="s">
        <v>22</v>
      </c>
    </row>
    <row r="27" customFormat="false" ht="12.75" hidden="false" customHeight="false" outlineLevel="0" collapsed="false">
      <c r="A27" s="0" t="s">
        <v>71</v>
      </c>
      <c r="B27" s="0" t="n">
        <v>552542355</v>
      </c>
      <c r="C27" s="0" t="s">
        <v>72</v>
      </c>
      <c r="D27" s="0" t="n">
        <v>4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0</v>
      </c>
      <c r="P27" s="0" t="s">
        <v>20</v>
      </c>
      <c r="Q27" s="2" t="s">
        <v>21</v>
      </c>
      <c r="R27" s="0" t="s">
        <v>22</v>
      </c>
    </row>
    <row r="28" customFormat="false" ht="12.75" hidden="false" customHeight="false" outlineLevel="0" collapsed="false">
      <c r="A28" s="0" t="s">
        <v>73</v>
      </c>
      <c r="B28" s="0" t="n">
        <v>15594378</v>
      </c>
      <c r="C28" s="0" t="s">
        <v>74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0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1</v>
      </c>
      <c r="P28" s="0" t="s">
        <v>20</v>
      </c>
      <c r="Q28" s="2" t="s">
        <v>21</v>
      </c>
      <c r="R28" s="0" t="s">
        <v>22</v>
      </c>
    </row>
    <row r="29" customFormat="false" ht="12.75" hidden="false" customHeight="false" outlineLevel="0" collapsed="false">
      <c r="A29" s="0" t="s">
        <v>75</v>
      </c>
      <c r="B29" s="0" t="n">
        <v>15594385</v>
      </c>
      <c r="C29" s="0" t="s">
        <v>76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0</v>
      </c>
      <c r="K29" s="0" t="s">
        <v>21</v>
      </c>
      <c r="L29" s="0" t="s">
        <v>21</v>
      </c>
      <c r="M29" s="0" t="s">
        <v>20</v>
      </c>
      <c r="N29" s="0" t="s">
        <v>21</v>
      </c>
      <c r="O29" s="0" t="s">
        <v>21</v>
      </c>
      <c r="P29" s="0" t="s">
        <v>20</v>
      </c>
      <c r="Q29" s="2" t="s">
        <v>21</v>
      </c>
      <c r="R29" s="0" t="s">
        <v>22</v>
      </c>
    </row>
    <row r="30" customFormat="false" ht="12.75" hidden="false" customHeight="false" outlineLevel="0" collapsed="false">
      <c r="A30" s="0" t="s">
        <v>77</v>
      </c>
      <c r="B30" s="0" t="n">
        <v>15594389</v>
      </c>
      <c r="C30" s="0" t="s">
        <v>78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0</v>
      </c>
      <c r="J30" s="0" t="s">
        <v>21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2" t="s">
        <v>21</v>
      </c>
      <c r="R30" s="0" t="s">
        <v>22</v>
      </c>
    </row>
    <row r="31" customFormat="false" ht="12.75" hidden="false" customHeight="false" outlineLevel="0" collapsed="false">
      <c r="A31" s="0" t="s">
        <v>79</v>
      </c>
      <c r="B31" s="0" t="n">
        <v>15594404</v>
      </c>
      <c r="C31" s="0" t="s">
        <v>80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1</v>
      </c>
      <c r="O31" s="0" t="s">
        <v>21</v>
      </c>
      <c r="P31" s="0" t="s">
        <v>21</v>
      </c>
      <c r="Q31" s="2" t="s">
        <v>21</v>
      </c>
      <c r="R31" s="0" t="s">
        <v>22</v>
      </c>
    </row>
    <row r="32" customFormat="false" ht="12.75" hidden="false" customHeight="false" outlineLevel="0" collapsed="false">
      <c r="A32" s="0" t="s">
        <v>81</v>
      </c>
      <c r="B32" s="0" t="n">
        <v>15594448</v>
      </c>
      <c r="C32" s="0" t="s">
        <v>82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0</v>
      </c>
      <c r="J32" s="0" t="s">
        <v>20</v>
      </c>
      <c r="K32" s="0" t="s">
        <v>21</v>
      </c>
      <c r="L32" s="0" t="s">
        <v>21</v>
      </c>
      <c r="M32" s="0" t="s">
        <v>21</v>
      </c>
      <c r="N32" s="0" t="s">
        <v>21</v>
      </c>
      <c r="O32" s="0" t="s">
        <v>20</v>
      </c>
      <c r="P32" s="0" t="s">
        <v>21</v>
      </c>
      <c r="Q32" s="2" t="str">
        <f aca="false">+Q31</f>
        <v>+</v>
      </c>
      <c r="R32" s="0" t="s">
        <v>22</v>
      </c>
    </row>
    <row r="33" customFormat="false" ht="12.75" hidden="false" customHeight="false" outlineLevel="0" collapsed="false">
      <c r="A33" s="0" t="s">
        <v>83</v>
      </c>
      <c r="B33" s="0" t="n">
        <v>15594470</v>
      </c>
      <c r="C33" s="0" t="s">
        <v>84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0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1</v>
      </c>
      <c r="P33" s="0" t="s">
        <v>20</v>
      </c>
      <c r="Q33" s="2" t="s">
        <v>20</v>
      </c>
      <c r="R33" s="0" t="s">
        <v>22</v>
      </c>
    </row>
    <row r="34" customFormat="false" ht="12.75" hidden="false" customHeight="false" outlineLevel="0" collapsed="false">
      <c r="A34" s="0" t="s">
        <v>85</v>
      </c>
      <c r="B34" s="0" t="n">
        <v>15594510</v>
      </c>
      <c r="C34" s="0" t="s">
        <v>86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0</v>
      </c>
      <c r="I34" s="0" t="s">
        <v>21</v>
      </c>
      <c r="J34" s="0" t="s">
        <v>20</v>
      </c>
      <c r="K34" s="0" t="s">
        <v>21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2" t="s">
        <v>21</v>
      </c>
      <c r="R34" s="0" t="s">
        <v>22</v>
      </c>
    </row>
    <row r="35" customFormat="false" ht="12.75" hidden="false" customHeight="false" outlineLevel="0" collapsed="false">
      <c r="A35" s="0" t="s">
        <v>87</v>
      </c>
      <c r="B35" s="0" t="n">
        <v>15594667</v>
      </c>
      <c r="C35" s="0" t="s">
        <v>88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1</v>
      </c>
      <c r="L35" s="0" t="s">
        <v>20</v>
      </c>
      <c r="M35" s="0" t="s">
        <v>21</v>
      </c>
      <c r="N35" s="0" t="s">
        <v>20</v>
      </c>
      <c r="O35" s="0" t="s">
        <v>20</v>
      </c>
      <c r="P35" s="0" t="s">
        <v>20</v>
      </c>
      <c r="Q35" s="2" t="s">
        <v>21</v>
      </c>
      <c r="R35" s="0" t="s">
        <v>22</v>
      </c>
    </row>
    <row r="36" customFormat="false" ht="12.75" hidden="false" customHeight="false" outlineLevel="0" collapsed="false">
      <c r="A36" s="0" t="s">
        <v>89</v>
      </c>
      <c r="B36" s="0" t="n">
        <v>15594697</v>
      </c>
      <c r="C36" s="0" t="s">
        <v>90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0</v>
      </c>
      <c r="K36" s="0" t="s">
        <v>20</v>
      </c>
      <c r="L36" s="0" t="s">
        <v>21</v>
      </c>
      <c r="M36" s="0" t="s">
        <v>20</v>
      </c>
      <c r="N36" s="0" t="s">
        <v>21</v>
      </c>
      <c r="O36" s="0" t="s">
        <v>20</v>
      </c>
      <c r="P36" s="0" t="s">
        <v>21</v>
      </c>
      <c r="Q36" s="2" t="s">
        <v>21</v>
      </c>
      <c r="R36" s="0" t="s">
        <v>22</v>
      </c>
    </row>
    <row r="37" customFormat="false" ht="12.75" hidden="false" customHeight="false" outlineLevel="0" collapsed="false">
      <c r="A37" s="0" t="s">
        <v>91</v>
      </c>
      <c r="B37" s="0" t="n">
        <v>15594750</v>
      </c>
      <c r="C37" s="0" t="s">
        <v>92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0</v>
      </c>
      <c r="I37" s="0" t="s">
        <v>21</v>
      </c>
      <c r="J37" s="0" t="s">
        <v>20</v>
      </c>
      <c r="K37" s="0" t="s">
        <v>21</v>
      </c>
      <c r="L37" s="0" t="s">
        <v>21</v>
      </c>
      <c r="M37" s="0" t="s">
        <v>21</v>
      </c>
      <c r="N37" s="0" t="s">
        <v>21</v>
      </c>
      <c r="O37" s="0" t="s">
        <v>21</v>
      </c>
      <c r="P37" s="0" t="s">
        <v>20</v>
      </c>
      <c r="Q37" s="2" t="s">
        <v>21</v>
      </c>
      <c r="R37" s="0" t="s">
        <v>22</v>
      </c>
    </row>
    <row r="38" customFormat="false" ht="12.75" hidden="false" customHeight="false" outlineLevel="0" collapsed="false">
      <c r="A38" s="0" t="s">
        <v>93</v>
      </c>
      <c r="B38" s="0" t="n">
        <v>15594751</v>
      </c>
      <c r="C38" s="0" t="s">
        <v>94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1</v>
      </c>
      <c r="L38" s="0" t="s">
        <v>21</v>
      </c>
      <c r="M38" s="0" t="s">
        <v>21</v>
      </c>
      <c r="N38" s="0" t="s">
        <v>21</v>
      </c>
      <c r="O38" s="0" t="s">
        <v>20</v>
      </c>
      <c r="P38" s="0" t="s">
        <v>21</v>
      </c>
      <c r="Q38" s="2" t="s">
        <v>21</v>
      </c>
      <c r="R38" s="0" t="s">
        <v>22</v>
      </c>
    </row>
    <row r="39" customFormat="false" ht="12.75" hidden="false" customHeight="false" outlineLevel="0" collapsed="false">
      <c r="A39" s="0" t="s">
        <v>95</v>
      </c>
      <c r="B39" s="0" t="n">
        <v>552542340</v>
      </c>
      <c r="C39" s="0" t="s">
        <v>96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1</v>
      </c>
      <c r="O39" s="0" t="s">
        <v>20</v>
      </c>
      <c r="P39" s="0" t="s">
        <v>20</v>
      </c>
      <c r="Q39" s="2" t="s">
        <v>21</v>
      </c>
      <c r="R39" s="0" t="s">
        <v>22</v>
      </c>
    </row>
    <row r="40" customFormat="false" ht="12.75" hidden="false" customHeight="false" outlineLevel="0" collapsed="false">
      <c r="A40" s="0" t="s">
        <v>97</v>
      </c>
      <c r="B40" s="0" t="n">
        <v>15594891</v>
      </c>
      <c r="C40" s="0" t="s">
        <v>98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1</v>
      </c>
      <c r="J40" s="0" t="s">
        <v>21</v>
      </c>
      <c r="K40" s="0" t="s">
        <v>21</v>
      </c>
      <c r="L40" s="0" t="s">
        <v>21</v>
      </c>
      <c r="M40" s="0" t="s">
        <v>21</v>
      </c>
      <c r="N40" s="0" t="s">
        <v>20</v>
      </c>
      <c r="O40" s="0" t="s">
        <v>21</v>
      </c>
      <c r="P40" s="0" t="s">
        <v>20</v>
      </c>
      <c r="Q40" s="2" t="s">
        <v>21</v>
      </c>
      <c r="R40" s="0" t="s">
        <v>22</v>
      </c>
    </row>
    <row r="41" customFormat="false" ht="12.75" hidden="false" customHeight="false" outlineLevel="0" collapsed="false">
      <c r="A41" s="0" t="s">
        <v>99</v>
      </c>
      <c r="B41" s="0" t="n">
        <v>365992409</v>
      </c>
      <c r="C41" s="0" t="s">
        <v>100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1</v>
      </c>
      <c r="I41" s="0" t="s">
        <v>20</v>
      </c>
      <c r="J41" s="0" t="s">
        <v>20</v>
      </c>
      <c r="K41" s="0" t="s">
        <v>21</v>
      </c>
      <c r="L41" s="0" t="s">
        <v>21</v>
      </c>
      <c r="M41" s="0" t="s">
        <v>20</v>
      </c>
      <c r="N41" s="0" t="s">
        <v>21</v>
      </c>
      <c r="O41" s="0" t="s">
        <v>21</v>
      </c>
      <c r="P41" s="0" t="s">
        <v>20</v>
      </c>
      <c r="Q41" s="2" t="s">
        <v>21</v>
      </c>
      <c r="R41" s="0" t="s">
        <v>22</v>
      </c>
    </row>
    <row r="42" customFormat="false" ht="12.75" hidden="false" customHeight="false" outlineLevel="0" collapsed="false">
      <c r="A42" s="0" t="s">
        <v>101</v>
      </c>
      <c r="B42" s="0" t="n">
        <v>365992425</v>
      </c>
      <c r="C42" s="0" t="s">
        <v>102</v>
      </c>
      <c r="D42" s="0" t="n">
        <v>3</v>
      </c>
      <c r="E42" s="0" t="s">
        <v>20</v>
      </c>
      <c r="F42" s="0" t="s">
        <v>20</v>
      </c>
      <c r="G42" s="0" t="s">
        <v>20</v>
      </c>
      <c r="H42" s="0" t="s">
        <v>20</v>
      </c>
      <c r="I42" s="0" t="s">
        <v>21</v>
      </c>
      <c r="J42" s="0" t="s">
        <v>20</v>
      </c>
      <c r="K42" s="0" t="s">
        <v>21</v>
      </c>
      <c r="L42" s="0" t="s">
        <v>20</v>
      </c>
      <c r="M42" s="0" t="s">
        <v>20</v>
      </c>
      <c r="N42" s="0" t="s">
        <v>20</v>
      </c>
      <c r="O42" s="0" t="s">
        <v>21</v>
      </c>
      <c r="P42" s="0" t="s">
        <v>20</v>
      </c>
      <c r="Q42" s="2" t="s">
        <v>21</v>
      </c>
      <c r="R42" s="0" t="s">
        <v>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9.99"/>
    <col collapsed="false" customWidth="true" hidden="false" outlineLevel="0" max="3" min="3" style="0" width="92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3" t="s">
        <v>508</v>
      </c>
      <c r="R1" s="0" t="s">
        <v>17</v>
      </c>
    </row>
    <row r="2" customFormat="false" ht="12.75" hidden="false" customHeight="false" outlineLevel="0" collapsed="false">
      <c r="A2" s="0" t="s">
        <v>742</v>
      </c>
      <c r="B2" s="0" t="n">
        <v>384207092</v>
      </c>
      <c r="C2" s="0" t="s">
        <v>743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3" t="s">
        <v>21</v>
      </c>
      <c r="R2" s="0" t="s">
        <v>744</v>
      </c>
    </row>
    <row r="3" customFormat="false" ht="12.75" hidden="false" customHeight="false" outlineLevel="0" collapsed="false">
      <c r="A3" s="0" t="s">
        <v>745</v>
      </c>
      <c r="B3" s="0" t="n">
        <v>384207279</v>
      </c>
      <c r="C3" s="0" t="s">
        <v>746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0</v>
      </c>
      <c r="P3" s="0" t="s">
        <v>20</v>
      </c>
      <c r="Q3" s="3" t="s">
        <v>21</v>
      </c>
      <c r="R3" s="0" t="s">
        <v>744</v>
      </c>
    </row>
    <row r="4" customFormat="false" ht="12.75" hidden="false" customHeight="false" outlineLevel="0" collapsed="false">
      <c r="A4" s="0" t="s">
        <v>747</v>
      </c>
      <c r="B4" s="0" t="n">
        <v>384207322</v>
      </c>
      <c r="C4" s="0" t="s">
        <v>748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0</v>
      </c>
      <c r="O4" s="0" t="s">
        <v>20</v>
      </c>
      <c r="P4" s="0" t="s">
        <v>20</v>
      </c>
      <c r="Q4" s="3" t="s">
        <v>21</v>
      </c>
      <c r="R4" s="0" t="s">
        <v>744</v>
      </c>
    </row>
    <row r="5" customFormat="false" ht="12.75" hidden="false" customHeight="false" outlineLevel="0" collapsed="false">
      <c r="A5" s="0" t="s">
        <v>749</v>
      </c>
      <c r="B5" s="0" t="n">
        <v>384206589</v>
      </c>
      <c r="C5" s="0" t="s">
        <v>750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0</v>
      </c>
      <c r="P5" s="0" t="s">
        <v>21</v>
      </c>
      <c r="Q5" s="3" t="s">
        <v>21</v>
      </c>
      <c r="R5" s="0" t="s">
        <v>744</v>
      </c>
    </row>
    <row r="6" customFormat="false" ht="12.75" hidden="false" customHeight="false" outlineLevel="0" collapsed="false">
      <c r="A6" s="0" t="s">
        <v>751</v>
      </c>
      <c r="B6" s="0" t="n">
        <v>384206610</v>
      </c>
      <c r="C6" s="0" t="s">
        <v>752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1</v>
      </c>
      <c r="P6" s="0" t="s">
        <v>20</v>
      </c>
      <c r="Q6" s="3" t="s">
        <v>21</v>
      </c>
      <c r="R6" s="0" t="s">
        <v>744</v>
      </c>
    </row>
    <row r="7" customFormat="false" ht="12.75" hidden="false" customHeight="false" outlineLevel="0" collapsed="false">
      <c r="A7" s="0" t="s">
        <v>753</v>
      </c>
      <c r="B7" s="0" t="n">
        <v>384206734</v>
      </c>
      <c r="C7" s="0" t="s">
        <v>754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0</v>
      </c>
      <c r="O7" s="0" t="s">
        <v>20</v>
      </c>
      <c r="P7" s="0" t="s">
        <v>20</v>
      </c>
      <c r="Q7" s="3" t="s">
        <v>21</v>
      </c>
      <c r="R7" s="0" t="s">
        <v>744</v>
      </c>
    </row>
    <row r="8" customFormat="false" ht="12.75" hidden="false" customHeight="false" outlineLevel="0" collapsed="false">
      <c r="A8" s="0" t="s">
        <v>755</v>
      </c>
      <c r="B8" s="0" t="n">
        <v>384207015</v>
      </c>
      <c r="C8" s="0" t="s">
        <v>756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0</v>
      </c>
      <c r="O8" s="0" t="s">
        <v>21</v>
      </c>
      <c r="P8" s="0" t="s">
        <v>20</v>
      </c>
      <c r="Q8" s="3" t="s">
        <v>21</v>
      </c>
      <c r="R8" s="0" t="s">
        <v>744</v>
      </c>
    </row>
    <row r="9" customFormat="false" ht="12.75" hidden="false" customHeight="false" outlineLevel="0" collapsed="false">
      <c r="A9" s="0" t="s">
        <v>757</v>
      </c>
      <c r="B9" s="0" t="n">
        <v>384207031</v>
      </c>
      <c r="C9" s="0" t="s">
        <v>758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1</v>
      </c>
      <c r="L9" s="0" t="s">
        <v>20</v>
      </c>
      <c r="M9" s="0" t="s">
        <v>21</v>
      </c>
      <c r="N9" s="0" t="s">
        <v>21</v>
      </c>
      <c r="O9" s="0" t="s">
        <v>20</v>
      </c>
      <c r="P9" s="0" t="s">
        <v>20</v>
      </c>
      <c r="Q9" s="3" t="s">
        <v>21</v>
      </c>
      <c r="R9" s="0" t="s">
        <v>744</v>
      </c>
    </row>
    <row r="10" customFormat="false" ht="12.75" hidden="false" customHeight="false" outlineLevel="0" collapsed="false">
      <c r="A10" s="0" t="s">
        <v>759</v>
      </c>
      <c r="B10" s="0" t="n">
        <v>384207280</v>
      </c>
      <c r="C10" s="0" t="s">
        <v>760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0</v>
      </c>
      <c r="L10" s="0" t="s">
        <v>21</v>
      </c>
      <c r="M10" s="0" t="s">
        <v>21</v>
      </c>
      <c r="N10" s="0" t="s">
        <v>21</v>
      </c>
      <c r="O10" s="0" t="s">
        <v>20</v>
      </c>
      <c r="P10" s="0" t="s">
        <v>20</v>
      </c>
      <c r="Q10" s="3" t="s">
        <v>21</v>
      </c>
      <c r="R10" s="0" t="s">
        <v>744</v>
      </c>
    </row>
    <row r="11" customFormat="false" ht="12.75" hidden="false" customHeight="false" outlineLevel="0" collapsed="false">
      <c r="A11" s="0" t="s">
        <v>761</v>
      </c>
      <c r="B11" s="0" t="n">
        <v>384207308</v>
      </c>
      <c r="C11" s="0" t="s">
        <v>762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1</v>
      </c>
      <c r="K11" s="0" t="s">
        <v>21</v>
      </c>
      <c r="L11" s="0" t="s">
        <v>21</v>
      </c>
      <c r="M11" s="0" t="s">
        <v>21</v>
      </c>
      <c r="N11" s="0" t="s">
        <v>21</v>
      </c>
      <c r="O11" s="0" t="s">
        <v>21</v>
      </c>
      <c r="P11" s="0" t="s">
        <v>20</v>
      </c>
      <c r="Q11" s="3" t="s">
        <v>21</v>
      </c>
      <c r="R11" s="0" t="s">
        <v>744</v>
      </c>
    </row>
    <row r="12" customFormat="false" ht="12.75" hidden="false" customHeight="false" outlineLevel="0" collapsed="false">
      <c r="A12" s="0" t="s">
        <v>763</v>
      </c>
      <c r="B12" s="0" t="n">
        <v>384206530</v>
      </c>
      <c r="C12" s="0" t="s">
        <v>764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0</v>
      </c>
      <c r="K12" s="0" t="s">
        <v>21</v>
      </c>
      <c r="L12" s="0" t="s">
        <v>21</v>
      </c>
      <c r="M12" s="0" t="s">
        <v>21</v>
      </c>
      <c r="N12" s="0" t="s">
        <v>20</v>
      </c>
      <c r="O12" s="0" t="s">
        <v>21</v>
      </c>
      <c r="P12" s="0" t="s">
        <v>20</v>
      </c>
      <c r="Q12" s="3" t="s">
        <v>21</v>
      </c>
      <c r="R12" s="0" t="s">
        <v>744</v>
      </c>
    </row>
    <row r="13" customFormat="false" ht="12.75" hidden="false" customHeight="false" outlineLevel="0" collapsed="false">
      <c r="A13" s="0" t="s">
        <v>765</v>
      </c>
      <c r="B13" s="0" t="n">
        <v>384206542</v>
      </c>
      <c r="C13" s="0" t="s">
        <v>766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0</v>
      </c>
      <c r="O13" s="0" t="s">
        <v>21</v>
      </c>
      <c r="P13" s="0" t="s">
        <v>20</v>
      </c>
      <c r="Q13" s="3" t="s">
        <v>21</v>
      </c>
      <c r="R13" s="0" t="s">
        <v>744</v>
      </c>
    </row>
    <row r="14" customFormat="false" ht="12.75" hidden="false" customHeight="false" outlineLevel="0" collapsed="false">
      <c r="A14" s="0" t="s">
        <v>767</v>
      </c>
      <c r="B14" s="0" t="n">
        <v>384206655</v>
      </c>
      <c r="C14" s="0" t="s">
        <v>768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0</v>
      </c>
      <c r="O14" s="0" t="s">
        <v>21</v>
      </c>
      <c r="P14" s="0" t="s">
        <v>20</v>
      </c>
      <c r="Q14" s="3" t="s">
        <v>21</v>
      </c>
      <c r="R14" s="0" t="s">
        <v>744</v>
      </c>
    </row>
    <row r="15" customFormat="false" ht="12.75" hidden="false" customHeight="false" outlineLevel="0" collapsed="false">
      <c r="A15" s="0" t="s">
        <v>769</v>
      </c>
      <c r="B15" s="0" t="n">
        <v>384206805</v>
      </c>
      <c r="C15" s="0" t="s">
        <v>770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0</v>
      </c>
      <c r="Q15" s="3" t="s">
        <v>21</v>
      </c>
      <c r="R15" s="0" t="s">
        <v>744</v>
      </c>
    </row>
    <row r="16" customFormat="false" ht="12.75" hidden="false" customHeight="false" outlineLevel="0" collapsed="false">
      <c r="A16" s="0" t="s">
        <v>771</v>
      </c>
      <c r="B16" s="0" t="n">
        <v>384206815</v>
      </c>
      <c r="C16" s="0" t="s">
        <v>772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0</v>
      </c>
      <c r="Q16" s="3" t="s">
        <v>21</v>
      </c>
      <c r="R16" s="0" t="s">
        <v>744</v>
      </c>
    </row>
    <row r="17" customFormat="false" ht="12.75" hidden="false" customHeight="false" outlineLevel="0" collapsed="false">
      <c r="A17" s="0" t="s">
        <v>773</v>
      </c>
      <c r="B17" s="0" t="n">
        <v>384206913</v>
      </c>
      <c r="C17" s="0" t="s">
        <v>774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0</v>
      </c>
      <c r="M17" s="0" t="s">
        <v>21</v>
      </c>
      <c r="N17" s="0" t="s">
        <v>21</v>
      </c>
      <c r="O17" s="0" t="s">
        <v>21</v>
      </c>
      <c r="P17" s="0" t="s">
        <v>21</v>
      </c>
      <c r="Q17" s="3" t="s">
        <v>21</v>
      </c>
      <c r="R17" s="0" t="s">
        <v>744</v>
      </c>
    </row>
    <row r="18" customFormat="false" ht="12.75" hidden="false" customHeight="false" outlineLevel="0" collapsed="false">
      <c r="A18" s="0" t="s">
        <v>775</v>
      </c>
      <c r="B18" s="0" t="n">
        <v>384207112</v>
      </c>
      <c r="C18" s="0" t="s">
        <v>776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1</v>
      </c>
      <c r="M18" s="0" t="s">
        <v>20</v>
      </c>
      <c r="N18" s="0" t="s">
        <v>20</v>
      </c>
      <c r="O18" s="0" t="s">
        <v>20</v>
      </c>
      <c r="P18" s="0" t="s">
        <v>20</v>
      </c>
      <c r="Q18" s="3" t="s">
        <v>21</v>
      </c>
      <c r="R18" s="0" t="s">
        <v>744</v>
      </c>
    </row>
    <row r="19" customFormat="false" ht="12.75" hidden="false" customHeight="false" outlineLevel="0" collapsed="false">
      <c r="A19" s="0" t="s">
        <v>777</v>
      </c>
      <c r="B19" s="0" t="n">
        <v>384207296</v>
      </c>
      <c r="C19" s="0" t="s">
        <v>778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0</v>
      </c>
      <c r="J19" s="0" t="s">
        <v>21</v>
      </c>
      <c r="K19" s="0" t="s">
        <v>21</v>
      </c>
      <c r="L19" s="0" t="s">
        <v>21</v>
      </c>
      <c r="M19" s="0" t="s">
        <v>20</v>
      </c>
      <c r="N19" s="0" t="s">
        <v>20</v>
      </c>
      <c r="O19" s="0" t="s">
        <v>21</v>
      </c>
      <c r="P19" s="0" t="s">
        <v>20</v>
      </c>
      <c r="Q19" s="3" t="s">
        <v>21</v>
      </c>
      <c r="R19" s="0" t="s">
        <v>744</v>
      </c>
    </row>
    <row r="20" customFormat="false" ht="12.75" hidden="false" customHeight="false" outlineLevel="0" collapsed="false">
      <c r="A20" s="0" t="s">
        <v>779</v>
      </c>
      <c r="B20" s="0" t="n">
        <v>384207309</v>
      </c>
      <c r="C20" s="0" t="s">
        <v>780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0</v>
      </c>
      <c r="Q20" s="3" t="s">
        <v>21</v>
      </c>
      <c r="R20" s="0" t="s">
        <v>744</v>
      </c>
    </row>
    <row r="21" customFormat="false" ht="12.75" hidden="false" customHeight="false" outlineLevel="0" collapsed="false">
      <c r="A21" s="0" t="s">
        <v>781</v>
      </c>
      <c r="B21" s="0" t="n">
        <v>384206545</v>
      </c>
      <c r="C21" s="0" t="s">
        <v>782</v>
      </c>
      <c r="D21" s="0" t="n">
        <v>3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0</v>
      </c>
      <c r="O21" s="0" t="s">
        <v>21</v>
      </c>
      <c r="P21" s="0" t="s">
        <v>20</v>
      </c>
      <c r="Q21" s="3" t="s">
        <v>21</v>
      </c>
      <c r="R21" s="0" t="s">
        <v>744</v>
      </c>
    </row>
    <row r="22" customFormat="false" ht="12.75" hidden="false" customHeight="false" outlineLevel="0" collapsed="false">
      <c r="A22" s="0" t="s">
        <v>783</v>
      </c>
      <c r="B22" s="0" t="n">
        <v>384206559</v>
      </c>
      <c r="C22" s="0" t="s">
        <v>784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0</v>
      </c>
      <c r="L22" s="0" t="s">
        <v>21</v>
      </c>
      <c r="M22" s="0" t="s">
        <v>20</v>
      </c>
      <c r="N22" s="0" t="s">
        <v>21</v>
      </c>
      <c r="O22" s="0" t="s">
        <v>21</v>
      </c>
      <c r="P22" s="0" t="s">
        <v>21</v>
      </c>
      <c r="Q22" s="3" t="s">
        <v>21</v>
      </c>
      <c r="R22" s="0" t="s">
        <v>744</v>
      </c>
    </row>
    <row r="23" customFormat="false" ht="12.75" hidden="false" customHeight="false" outlineLevel="0" collapsed="false">
      <c r="A23" s="0" t="s">
        <v>785</v>
      </c>
      <c r="B23" s="0" t="n">
        <v>384206602</v>
      </c>
      <c r="C23" s="0" t="s">
        <v>786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1</v>
      </c>
      <c r="L23" s="0" t="s">
        <v>20</v>
      </c>
      <c r="M23" s="0" t="s">
        <v>20</v>
      </c>
      <c r="N23" s="0" t="s">
        <v>20</v>
      </c>
      <c r="O23" s="0" t="s">
        <v>20</v>
      </c>
      <c r="P23" s="0" t="s">
        <v>20</v>
      </c>
      <c r="Q23" s="3" t="s">
        <v>21</v>
      </c>
      <c r="R23" s="0" t="s">
        <v>744</v>
      </c>
    </row>
    <row r="24" customFormat="false" ht="12.75" hidden="false" customHeight="false" outlineLevel="0" collapsed="false">
      <c r="A24" s="0" t="s">
        <v>787</v>
      </c>
      <c r="B24" s="0" t="n">
        <v>384206606</v>
      </c>
      <c r="C24" s="0" t="s">
        <v>788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1</v>
      </c>
      <c r="L24" s="0" t="s">
        <v>20</v>
      </c>
      <c r="M24" s="0" t="s">
        <v>20</v>
      </c>
      <c r="N24" s="0" t="s">
        <v>21</v>
      </c>
      <c r="O24" s="0" t="s">
        <v>20</v>
      </c>
      <c r="P24" s="0" t="s">
        <v>20</v>
      </c>
      <c r="Q24" s="3" t="s">
        <v>21</v>
      </c>
      <c r="R24" s="0" t="s">
        <v>744</v>
      </c>
    </row>
    <row r="25" customFormat="false" ht="12.75" hidden="false" customHeight="false" outlineLevel="0" collapsed="false">
      <c r="A25" s="0" t="s">
        <v>789</v>
      </c>
      <c r="B25" s="0" t="n">
        <v>384206658</v>
      </c>
      <c r="C25" s="0" t="s">
        <v>790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0</v>
      </c>
      <c r="O25" s="0" t="s">
        <v>20</v>
      </c>
      <c r="P25" s="0" t="s">
        <v>21</v>
      </c>
      <c r="Q25" s="3" t="s">
        <v>21</v>
      </c>
      <c r="R25" s="0" t="s">
        <v>744</v>
      </c>
    </row>
    <row r="26" customFormat="false" ht="12.75" hidden="false" customHeight="false" outlineLevel="0" collapsed="false">
      <c r="A26" s="0" t="s">
        <v>791</v>
      </c>
      <c r="B26" s="0" t="n">
        <v>384206660</v>
      </c>
      <c r="C26" s="0" t="s">
        <v>792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1</v>
      </c>
      <c r="K26" s="0" t="s">
        <v>20</v>
      </c>
      <c r="L26" s="0" t="s">
        <v>20</v>
      </c>
      <c r="M26" s="0" t="s">
        <v>20</v>
      </c>
      <c r="N26" s="0" t="s">
        <v>20</v>
      </c>
      <c r="O26" s="0" t="s">
        <v>20</v>
      </c>
      <c r="P26" s="0" t="s">
        <v>20</v>
      </c>
      <c r="Q26" s="3" t="s">
        <v>21</v>
      </c>
      <c r="R26" s="0" t="s">
        <v>744</v>
      </c>
    </row>
    <row r="27" customFormat="false" ht="12.75" hidden="false" customHeight="false" outlineLevel="0" collapsed="false">
      <c r="A27" s="0" t="s">
        <v>793</v>
      </c>
      <c r="B27" s="0" t="n">
        <v>384206664</v>
      </c>
      <c r="C27" s="0" t="s">
        <v>794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0</v>
      </c>
      <c r="P27" s="0" t="s">
        <v>20</v>
      </c>
      <c r="Q27" s="3" t="s">
        <v>21</v>
      </c>
      <c r="R27" s="0" t="s">
        <v>744</v>
      </c>
    </row>
    <row r="28" customFormat="false" ht="12.75" hidden="false" customHeight="false" outlineLevel="0" collapsed="false">
      <c r="A28" s="0" t="s">
        <v>795</v>
      </c>
      <c r="B28" s="0" t="n">
        <v>384206818</v>
      </c>
      <c r="C28" s="0" t="s">
        <v>796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0</v>
      </c>
      <c r="P28" s="0" t="s">
        <v>20</v>
      </c>
      <c r="Q28" s="3" t="s">
        <v>21</v>
      </c>
      <c r="R28" s="0" t="s">
        <v>744</v>
      </c>
    </row>
    <row r="29" customFormat="false" ht="12.75" hidden="false" customHeight="false" outlineLevel="0" collapsed="false">
      <c r="A29" s="0" t="s">
        <v>797</v>
      </c>
      <c r="B29" s="0" t="n">
        <v>384206892</v>
      </c>
      <c r="C29" s="0" t="s">
        <v>798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1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1</v>
      </c>
      <c r="Q29" s="3" t="s">
        <v>21</v>
      </c>
      <c r="R29" s="0" t="s">
        <v>744</v>
      </c>
    </row>
    <row r="30" customFormat="false" ht="12.75" hidden="false" customHeight="false" outlineLevel="0" collapsed="false">
      <c r="A30" s="0" t="s">
        <v>799</v>
      </c>
      <c r="B30" s="0" t="n">
        <v>384206902</v>
      </c>
      <c r="C30" s="0" t="s">
        <v>800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0</v>
      </c>
      <c r="M30" s="0" t="s">
        <v>21</v>
      </c>
      <c r="N30" s="0" t="s">
        <v>21</v>
      </c>
      <c r="O30" s="0" t="s">
        <v>20</v>
      </c>
      <c r="P30" s="0" t="s">
        <v>21</v>
      </c>
      <c r="Q30" s="3" t="s">
        <v>21</v>
      </c>
      <c r="R30" s="0" t="s">
        <v>744</v>
      </c>
    </row>
    <row r="31" customFormat="false" ht="12.75" hidden="false" customHeight="false" outlineLevel="0" collapsed="false">
      <c r="A31" s="0" t="s">
        <v>801</v>
      </c>
      <c r="B31" s="0" t="n">
        <v>384206958</v>
      </c>
      <c r="C31" s="0" t="s">
        <v>802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1</v>
      </c>
      <c r="K31" s="0" t="s">
        <v>20</v>
      </c>
      <c r="L31" s="0" t="s">
        <v>21</v>
      </c>
      <c r="M31" s="0" t="s">
        <v>20</v>
      </c>
      <c r="N31" s="0" t="s">
        <v>21</v>
      </c>
      <c r="O31" s="0" t="s">
        <v>21</v>
      </c>
      <c r="P31" s="0" t="s">
        <v>20</v>
      </c>
      <c r="Q31" s="3" t="s">
        <v>21</v>
      </c>
      <c r="R31" s="0" t="s">
        <v>744</v>
      </c>
    </row>
    <row r="32" customFormat="false" ht="12.75" hidden="false" customHeight="false" outlineLevel="0" collapsed="false">
      <c r="A32" s="0" t="s">
        <v>803</v>
      </c>
      <c r="B32" s="0" t="n">
        <v>384206959</v>
      </c>
      <c r="C32" s="0" t="s">
        <v>804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0</v>
      </c>
      <c r="J32" s="0" t="s">
        <v>20</v>
      </c>
      <c r="K32" s="0" t="s">
        <v>21</v>
      </c>
      <c r="L32" s="0" t="s">
        <v>20</v>
      </c>
      <c r="M32" s="0" t="s">
        <v>21</v>
      </c>
      <c r="N32" s="0" t="s">
        <v>21</v>
      </c>
      <c r="O32" s="0" t="s">
        <v>21</v>
      </c>
      <c r="P32" s="0" t="s">
        <v>20</v>
      </c>
      <c r="Q32" s="3" t="s">
        <v>21</v>
      </c>
      <c r="R32" s="0" t="s">
        <v>744</v>
      </c>
    </row>
    <row r="33" customFormat="false" ht="12.75" hidden="false" customHeight="false" outlineLevel="0" collapsed="false">
      <c r="A33" s="0" t="s">
        <v>805</v>
      </c>
      <c r="B33" s="0" t="n">
        <v>384207052</v>
      </c>
      <c r="C33" s="0" t="s">
        <v>806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0</v>
      </c>
      <c r="I33" s="0" t="s">
        <v>21</v>
      </c>
      <c r="J33" s="0" t="s">
        <v>20</v>
      </c>
      <c r="K33" s="0" t="s">
        <v>21</v>
      </c>
      <c r="L33" s="0" t="s">
        <v>21</v>
      </c>
      <c r="M33" s="0" t="s">
        <v>20</v>
      </c>
      <c r="N33" s="0" t="s">
        <v>20</v>
      </c>
      <c r="O33" s="0" t="s">
        <v>20</v>
      </c>
      <c r="P33" s="0" t="s">
        <v>20</v>
      </c>
      <c r="Q33" s="3" t="s">
        <v>21</v>
      </c>
      <c r="R33" s="0" t="s">
        <v>744</v>
      </c>
    </row>
    <row r="34" customFormat="false" ht="12.75" hidden="false" customHeight="false" outlineLevel="0" collapsed="false">
      <c r="A34" s="0" t="s">
        <v>807</v>
      </c>
      <c r="B34" s="0" t="n">
        <v>384207150</v>
      </c>
      <c r="C34" s="0" t="s">
        <v>808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0</v>
      </c>
      <c r="K34" s="0" t="s">
        <v>20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0</v>
      </c>
      <c r="Q34" s="3" t="s">
        <v>21</v>
      </c>
      <c r="R34" s="0" t="s">
        <v>744</v>
      </c>
    </row>
    <row r="35" customFormat="false" ht="12.75" hidden="false" customHeight="false" outlineLevel="0" collapsed="false">
      <c r="A35" s="0" t="s">
        <v>809</v>
      </c>
      <c r="B35" s="0" t="n">
        <v>384207228</v>
      </c>
      <c r="C35" s="0" t="s">
        <v>810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0</v>
      </c>
      <c r="Q35" s="3" t="s">
        <v>21</v>
      </c>
      <c r="R35" s="0" t="s">
        <v>744</v>
      </c>
    </row>
    <row r="36" customFormat="false" ht="12.75" hidden="false" customHeight="false" outlineLevel="0" collapsed="false">
      <c r="A36" s="0" t="s">
        <v>811</v>
      </c>
      <c r="B36" s="0" t="n">
        <v>384207245</v>
      </c>
      <c r="C36" s="0" t="s">
        <v>812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0</v>
      </c>
      <c r="P36" s="0" t="s">
        <v>20</v>
      </c>
      <c r="Q36" s="3" t="s">
        <v>21</v>
      </c>
      <c r="R36" s="0" t="s">
        <v>744</v>
      </c>
    </row>
    <row r="37" customFormat="false" ht="12.75" hidden="false" customHeight="false" outlineLevel="0" collapsed="false">
      <c r="A37" s="0" t="s">
        <v>813</v>
      </c>
      <c r="B37" s="0" t="n">
        <v>384207325</v>
      </c>
      <c r="C37" s="0" t="s">
        <v>814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0</v>
      </c>
      <c r="O37" s="0" t="s">
        <v>20</v>
      </c>
      <c r="P37" s="0" t="s">
        <v>21</v>
      </c>
      <c r="Q37" s="3" t="s">
        <v>21</v>
      </c>
      <c r="R37" s="0" t="s">
        <v>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9.99"/>
    <col collapsed="false" customWidth="true" hidden="false" outlineLevel="0" max="3" min="3" style="0" width="81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815</v>
      </c>
      <c r="B2" s="0" t="n">
        <v>492960155</v>
      </c>
      <c r="C2" s="0" t="s">
        <v>816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0" t="s">
        <v>21</v>
      </c>
      <c r="R2" s="0" t="s">
        <v>817</v>
      </c>
    </row>
    <row r="3" customFormat="false" ht="12.75" hidden="false" customHeight="false" outlineLevel="0" collapsed="false">
      <c r="A3" s="0" t="s">
        <v>818</v>
      </c>
      <c r="B3" s="0" t="n">
        <v>492960120</v>
      </c>
      <c r="C3" s="0" t="s">
        <v>819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0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1</v>
      </c>
      <c r="P3" s="0" t="s">
        <v>20</v>
      </c>
      <c r="Q3" s="0" t="s">
        <v>21</v>
      </c>
      <c r="R3" s="0" t="s">
        <v>817</v>
      </c>
    </row>
    <row r="4" customFormat="false" ht="12.75" hidden="false" customHeight="false" outlineLevel="0" collapsed="false">
      <c r="A4" s="0" t="s">
        <v>820</v>
      </c>
      <c r="B4" s="0" t="n">
        <v>492960509</v>
      </c>
      <c r="C4" s="0" t="s">
        <v>821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1</v>
      </c>
      <c r="O4" s="0" t="s">
        <v>20</v>
      </c>
      <c r="P4" s="0" t="s">
        <v>20</v>
      </c>
      <c r="Q4" s="0" t="s">
        <v>21</v>
      </c>
      <c r="R4" s="0" t="s">
        <v>817</v>
      </c>
    </row>
    <row r="5" customFormat="false" ht="12.75" hidden="false" customHeight="false" outlineLevel="0" collapsed="false">
      <c r="A5" s="0" t="s">
        <v>822</v>
      </c>
      <c r="B5" s="0" t="n">
        <v>492960117</v>
      </c>
      <c r="C5" s="0" t="s">
        <v>823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1</v>
      </c>
      <c r="P5" s="0" t="s">
        <v>20</v>
      </c>
      <c r="Q5" s="0" t="s">
        <v>21</v>
      </c>
      <c r="R5" s="0" t="s">
        <v>817</v>
      </c>
    </row>
    <row r="6" customFormat="false" ht="12.75" hidden="false" customHeight="false" outlineLevel="0" collapsed="false">
      <c r="A6" s="0" t="s">
        <v>824</v>
      </c>
      <c r="B6" s="0" t="n">
        <v>492960774</v>
      </c>
      <c r="C6" s="0" t="s">
        <v>825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1</v>
      </c>
      <c r="O6" s="0" t="s">
        <v>21</v>
      </c>
      <c r="P6" s="0" t="s">
        <v>21</v>
      </c>
      <c r="Q6" s="0" t="s">
        <v>21</v>
      </c>
      <c r="R6" s="0" t="s">
        <v>817</v>
      </c>
    </row>
    <row r="7" customFormat="false" ht="12.75" hidden="false" customHeight="false" outlineLevel="0" collapsed="false">
      <c r="A7" s="0" t="s">
        <v>826</v>
      </c>
      <c r="B7" s="0" t="n">
        <v>492960350</v>
      </c>
      <c r="C7" s="0" t="s">
        <v>827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0</v>
      </c>
      <c r="O7" s="0" t="s">
        <v>20</v>
      </c>
      <c r="P7" s="0" t="s">
        <v>21</v>
      </c>
      <c r="Q7" s="0" t="s">
        <v>21</v>
      </c>
      <c r="R7" s="0" t="s">
        <v>817</v>
      </c>
    </row>
    <row r="8" customFormat="false" ht="12.75" hidden="false" customHeight="false" outlineLevel="0" collapsed="false">
      <c r="A8" s="0" t="s">
        <v>828</v>
      </c>
      <c r="B8" s="0" t="n">
        <v>492960145</v>
      </c>
      <c r="C8" s="0" t="s">
        <v>829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0</v>
      </c>
      <c r="P8" s="0" t="s">
        <v>20</v>
      </c>
      <c r="Q8" s="0" t="s">
        <v>21</v>
      </c>
      <c r="R8" s="0" t="s">
        <v>817</v>
      </c>
    </row>
    <row r="9" customFormat="false" ht="12.75" hidden="false" customHeight="false" outlineLevel="0" collapsed="false">
      <c r="A9" s="0" t="s">
        <v>830</v>
      </c>
      <c r="B9" s="0" t="n">
        <v>492960329</v>
      </c>
      <c r="C9" s="0" t="s">
        <v>831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0</v>
      </c>
      <c r="L9" s="0" t="s">
        <v>21</v>
      </c>
      <c r="M9" s="0" t="s">
        <v>21</v>
      </c>
      <c r="N9" s="0" t="s">
        <v>20</v>
      </c>
      <c r="O9" s="0" t="s">
        <v>20</v>
      </c>
      <c r="P9" s="0" t="s">
        <v>20</v>
      </c>
      <c r="Q9" s="0" t="s">
        <v>21</v>
      </c>
      <c r="R9" s="0" t="s">
        <v>817</v>
      </c>
    </row>
    <row r="10" customFormat="false" ht="12.75" hidden="false" customHeight="false" outlineLevel="0" collapsed="false">
      <c r="A10" s="0" t="s">
        <v>832</v>
      </c>
      <c r="B10" s="0" t="n">
        <v>492960283</v>
      </c>
      <c r="C10" s="0" t="s">
        <v>833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1</v>
      </c>
      <c r="N10" s="0" t="s">
        <v>21</v>
      </c>
      <c r="O10" s="0" t="s">
        <v>21</v>
      </c>
      <c r="P10" s="0" t="s">
        <v>20</v>
      </c>
      <c r="Q10" s="0" t="s">
        <v>21</v>
      </c>
      <c r="R10" s="0" t="s">
        <v>817</v>
      </c>
    </row>
    <row r="11" customFormat="false" ht="12.75" hidden="false" customHeight="false" outlineLevel="0" collapsed="false">
      <c r="A11" s="0" t="s">
        <v>834</v>
      </c>
      <c r="B11" s="0" t="n">
        <v>492960175</v>
      </c>
      <c r="C11" s="0" t="s">
        <v>835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0</v>
      </c>
      <c r="L11" s="0" t="s">
        <v>21</v>
      </c>
      <c r="M11" s="0" t="s">
        <v>21</v>
      </c>
      <c r="N11" s="0" t="s">
        <v>21</v>
      </c>
      <c r="O11" s="0" t="s">
        <v>20</v>
      </c>
      <c r="P11" s="0" t="s">
        <v>20</v>
      </c>
      <c r="Q11" s="0" t="s">
        <v>21</v>
      </c>
      <c r="R11" s="0" t="s">
        <v>817</v>
      </c>
    </row>
    <row r="12" customFormat="false" ht="12.75" hidden="false" customHeight="false" outlineLevel="0" collapsed="false">
      <c r="A12" s="0" t="s">
        <v>836</v>
      </c>
      <c r="B12" s="0" t="n">
        <v>492960742</v>
      </c>
      <c r="C12" s="0" t="s">
        <v>837</v>
      </c>
      <c r="D12" s="0" t="n">
        <v>5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0</v>
      </c>
      <c r="O12" s="0" t="s">
        <v>21</v>
      </c>
      <c r="P12" s="0" t="s">
        <v>21</v>
      </c>
      <c r="Q12" s="0" t="s">
        <v>21</v>
      </c>
      <c r="R12" s="0" t="s">
        <v>817</v>
      </c>
    </row>
    <row r="13" customFormat="false" ht="12.75" hidden="false" customHeight="false" outlineLevel="0" collapsed="false">
      <c r="A13" s="0" t="s">
        <v>838</v>
      </c>
      <c r="B13" s="0" t="n">
        <v>492960711</v>
      </c>
      <c r="C13" s="0" t="s">
        <v>839</v>
      </c>
      <c r="D13" s="0" t="n">
        <v>5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1</v>
      </c>
      <c r="K13" s="0" t="s">
        <v>21</v>
      </c>
      <c r="L13" s="0" t="s">
        <v>21</v>
      </c>
      <c r="M13" s="0" t="s">
        <v>21</v>
      </c>
      <c r="N13" s="0" t="s">
        <v>21</v>
      </c>
      <c r="O13" s="0" t="s">
        <v>21</v>
      </c>
      <c r="P13" s="0" t="s">
        <v>20</v>
      </c>
      <c r="Q13" s="0" t="s">
        <v>21</v>
      </c>
      <c r="R13" s="0" t="s">
        <v>817</v>
      </c>
    </row>
    <row r="14" customFormat="false" ht="12.75" hidden="false" customHeight="false" outlineLevel="0" collapsed="false">
      <c r="A14" s="0" t="s">
        <v>840</v>
      </c>
      <c r="B14" s="0" t="n">
        <v>492960634</v>
      </c>
      <c r="C14" s="0" t="s">
        <v>841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1</v>
      </c>
      <c r="K14" s="0" t="s">
        <v>20</v>
      </c>
      <c r="L14" s="0" t="s">
        <v>21</v>
      </c>
      <c r="M14" s="0" t="s">
        <v>20</v>
      </c>
      <c r="N14" s="0" t="s">
        <v>20</v>
      </c>
      <c r="O14" s="0" t="s">
        <v>21</v>
      </c>
      <c r="P14" s="0" t="s">
        <v>20</v>
      </c>
      <c r="Q14" s="0" t="s">
        <v>21</v>
      </c>
      <c r="R14" s="0" t="s">
        <v>817</v>
      </c>
    </row>
    <row r="15" customFormat="false" ht="12.75" hidden="false" customHeight="false" outlineLevel="0" collapsed="false">
      <c r="A15" s="0" t="s">
        <v>842</v>
      </c>
      <c r="B15" s="0" t="n">
        <v>492960802</v>
      </c>
      <c r="C15" s="0" t="s">
        <v>843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1</v>
      </c>
      <c r="O15" s="0" t="s">
        <v>20</v>
      </c>
      <c r="P15" s="0" t="s">
        <v>20</v>
      </c>
      <c r="Q15" s="0" t="s">
        <v>21</v>
      </c>
      <c r="R15" s="0" t="s">
        <v>817</v>
      </c>
    </row>
    <row r="16" customFormat="false" ht="12.75" hidden="false" customHeight="false" outlineLevel="0" collapsed="false">
      <c r="A16" s="0" t="s">
        <v>844</v>
      </c>
      <c r="B16" s="0" t="n">
        <v>492960408</v>
      </c>
      <c r="C16" s="0" t="s">
        <v>845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0</v>
      </c>
      <c r="L16" s="0" t="s">
        <v>21</v>
      </c>
      <c r="M16" s="0" t="s">
        <v>21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817</v>
      </c>
    </row>
    <row r="17" customFormat="false" ht="12.75" hidden="false" customHeight="false" outlineLevel="0" collapsed="false">
      <c r="A17" s="0" t="s">
        <v>846</v>
      </c>
      <c r="B17" s="0" t="n">
        <v>492960251</v>
      </c>
      <c r="C17" s="0" t="s">
        <v>847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1</v>
      </c>
      <c r="M17" s="0" t="s">
        <v>20</v>
      </c>
      <c r="N17" s="0" t="s">
        <v>20</v>
      </c>
      <c r="O17" s="0" t="s">
        <v>21</v>
      </c>
      <c r="P17" s="0" t="s">
        <v>20</v>
      </c>
      <c r="Q17" s="0" t="s">
        <v>21</v>
      </c>
      <c r="R17" s="0" t="s">
        <v>817</v>
      </c>
    </row>
    <row r="18" customFormat="false" ht="12.75" hidden="false" customHeight="false" outlineLevel="0" collapsed="false">
      <c r="A18" s="0" t="s">
        <v>848</v>
      </c>
      <c r="B18" s="0" t="n">
        <v>492960588</v>
      </c>
      <c r="C18" s="0" t="s">
        <v>849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817</v>
      </c>
    </row>
    <row r="19" customFormat="false" ht="12.75" hidden="false" customHeight="false" outlineLevel="0" collapsed="false">
      <c r="A19" s="0" t="s">
        <v>850</v>
      </c>
      <c r="B19" s="0" t="n">
        <v>492960736</v>
      </c>
      <c r="C19" s="0" t="s">
        <v>851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0</v>
      </c>
      <c r="P19" s="0" t="s">
        <v>20</v>
      </c>
      <c r="Q19" s="0" t="s">
        <v>21</v>
      </c>
      <c r="R19" s="0" t="s">
        <v>817</v>
      </c>
    </row>
    <row r="20" customFormat="false" ht="12.75" hidden="false" customHeight="false" outlineLevel="0" collapsed="false">
      <c r="A20" s="0" t="s">
        <v>852</v>
      </c>
      <c r="B20" s="0" t="n">
        <v>492960746</v>
      </c>
      <c r="C20" s="0" t="s">
        <v>853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1</v>
      </c>
      <c r="M20" s="0" t="s">
        <v>20</v>
      </c>
      <c r="N20" s="0" t="s">
        <v>20</v>
      </c>
      <c r="O20" s="0" t="s">
        <v>21</v>
      </c>
      <c r="P20" s="0" t="s">
        <v>20</v>
      </c>
      <c r="Q20" s="0" t="s">
        <v>21</v>
      </c>
      <c r="R20" s="0" t="s">
        <v>817</v>
      </c>
    </row>
    <row r="21" customFormat="false" ht="12.75" hidden="false" customHeight="false" outlineLevel="0" collapsed="false">
      <c r="A21" s="0" t="s">
        <v>854</v>
      </c>
      <c r="B21" s="0" t="n">
        <v>492960185</v>
      </c>
      <c r="C21" s="0" t="s">
        <v>855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1</v>
      </c>
      <c r="K21" s="0" t="s">
        <v>20</v>
      </c>
      <c r="L21" s="0" t="s">
        <v>21</v>
      </c>
      <c r="M21" s="0" t="s">
        <v>20</v>
      </c>
      <c r="N21" s="0" t="s">
        <v>20</v>
      </c>
      <c r="O21" s="0" t="s">
        <v>21</v>
      </c>
      <c r="P21" s="0" t="s">
        <v>20</v>
      </c>
      <c r="Q21" s="0" t="s">
        <v>21</v>
      </c>
      <c r="R21" s="0" t="s">
        <v>817</v>
      </c>
    </row>
    <row r="22" customFormat="false" ht="12.75" hidden="false" customHeight="false" outlineLevel="0" collapsed="false">
      <c r="A22" s="0" t="s">
        <v>856</v>
      </c>
      <c r="B22" s="0" t="n">
        <v>492960891</v>
      </c>
      <c r="C22" s="0" t="s">
        <v>857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1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817</v>
      </c>
    </row>
    <row r="23" customFormat="false" ht="12.75" hidden="false" customHeight="false" outlineLevel="0" collapsed="false">
      <c r="A23" s="0" t="s">
        <v>858</v>
      </c>
      <c r="B23" s="0" t="n">
        <v>492960254</v>
      </c>
      <c r="C23" s="0" t="s">
        <v>859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1</v>
      </c>
      <c r="L23" s="0" t="s">
        <v>21</v>
      </c>
      <c r="M23" s="0" t="s">
        <v>20</v>
      </c>
      <c r="N23" s="0" t="s">
        <v>20</v>
      </c>
      <c r="O23" s="0" t="s">
        <v>20</v>
      </c>
      <c r="P23" s="0" t="s">
        <v>20</v>
      </c>
      <c r="Q23" s="0" t="s">
        <v>21</v>
      </c>
      <c r="R23" s="0" t="s">
        <v>817</v>
      </c>
    </row>
    <row r="24" customFormat="false" ht="12.75" hidden="false" customHeight="false" outlineLevel="0" collapsed="false">
      <c r="A24" s="0" t="s">
        <v>860</v>
      </c>
      <c r="B24" s="0" t="n">
        <v>492960204</v>
      </c>
      <c r="C24" s="0" t="s">
        <v>861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1</v>
      </c>
      <c r="P24" s="0" t="s">
        <v>21</v>
      </c>
      <c r="Q24" s="0" t="s">
        <v>21</v>
      </c>
      <c r="R24" s="0" t="s">
        <v>817</v>
      </c>
    </row>
    <row r="25" customFormat="false" ht="12.75" hidden="false" customHeight="false" outlineLevel="0" collapsed="false">
      <c r="A25" s="0" t="s">
        <v>862</v>
      </c>
      <c r="B25" s="0" t="n">
        <v>492960876</v>
      </c>
      <c r="C25" s="0" t="s">
        <v>863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1</v>
      </c>
      <c r="K25" s="0" t="s">
        <v>21</v>
      </c>
      <c r="L25" s="0" t="s">
        <v>20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817</v>
      </c>
    </row>
    <row r="26" customFormat="false" ht="12.75" hidden="false" customHeight="false" outlineLevel="0" collapsed="false">
      <c r="A26" s="0" t="s">
        <v>864</v>
      </c>
      <c r="B26" s="0" t="n">
        <v>492960837</v>
      </c>
      <c r="C26" s="0" t="s">
        <v>865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0</v>
      </c>
      <c r="K26" s="0" t="s">
        <v>20</v>
      </c>
      <c r="L26" s="0" t="s">
        <v>21</v>
      </c>
      <c r="M26" s="0" t="s">
        <v>20</v>
      </c>
      <c r="N26" s="0" t="s">
        <v>20</v>
      </c>
      <c r="O26" s="0" t="s">
        <v>21</v>
      </c>
      <c r="P26" s="0" t="s">
        <v>20</v>
      </c>
      <c r="Q26" s="0" t="s">
        <v>21</v>
      </c>
      <c r="R26" s="0" t="s">
        <v>817</v>
      </c>
    </row>
    <row r="27" customFormat="false" ht="12.75" hidden="false" customHeight="false" outlineLevel="0" collapsed="false">
      <c r="A27" s="0" t="s">
        <v>866</v>
      </c>
      <c r="B27" s="0" t="n">
        <v>492960824</v>
      </c>
      <c r="C27" s="0" t="s">
        <v>867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0</v>
      </c>
      <c r="P27" s="0" t="s">
        <v>20</v>
      </c>
      <c r="Q27" s="0" t="s">
        <v>21</v>
      </c>
      <c r="R27" s="0" t="s">
        <v>817</v>
      </c>
    </row>
    <row r="28" customFormat="false" ht="12.75" hidden="false" customHeight="false" outlineLevel="0" collapsed="false">
      <c r="A28" s="0" t="s">
        <v>868</v>
      </c>
      <c r="B28" s="0" t="n">
        <v>492960491</v>
      </c>
      <c r="C28" s="0" t="s">
        <v>869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1</v>
      </c>
      <c r="K28" s="0" t="s">
        <v>20</v>
      </c>
      <c r="L28" s="0" t="s">
        <v>20</v>
      </c>
      <c r="M28" s="0" t="s">
        <v>20</v>
      </c>
      <c r="N28" s="0" t="s">
        <v>20</v>
      </c>
      <c r="O28" s="0" t="s">
        <v>20</v>
      </c>
      <c r="P28" s="0" t="s">
        <v>20</v>
      </c>
      <c r="Q28" s="0" t="s">
        <v>21</v>
      </c>
      <c r="R28" s="0" t="s">
        <v>817</v>
      </c>
    </row>
    <row r="29" customFormat="false" ht="12.75" hidden="false" customHeight="false" outlineLevel="0" collapsed="false">
      <c r="A29" s="0" t="s">
        <v>870</v>
      </c>
      <c r="B29" s="0" t="n">
        <v>492960751</v>
      </c>
      <c r="C29" s="0" t="s">
        <v>871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0" t="s">
        <v>21</v>
      </c>
      <c r="R29" s="0" t="s">
        <v>817</v>
      </c>
    </row>
    <row r="30" customFormat="false" ht="12.75" hidden="false" customHeight="false" outlineLevel="0" collapsed="false">
      <c r="A30" s="0" t="s">
        <v>872</v>
      </c>
      <c r="B30" s="0" t="n">
        <v>492960176</v>
      </c>
      <c r="C30" s="0" t="s">
        <v>873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0</v>
      </c>
      <c r="J30" s="0" t="s">
        <v>21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0</v>
      </c>
      <c r="P30" s="0" t="s">
        <v>20</v>
      </c>
      <c r="Q30" s="0" t="s">
        <v>21</v>
      </c>
      <c r="R30" s="0" t="s">
        <v>817</v>
      </c>
    </row>
    <row r="31" customFormat="false" ht="12.75" hidden="false" customHeight="false" outlineLevel="0" collapsed="false">
      <c r="A31" s="0" t="s">
        <v>874</v>
      </c>
      <c r="B31" s="0" t="n">
        <v>492960387</v>
      </c>
      <c r="C31" s="0" t="s">
        <v>875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0</v>
      </c>
      <c r="K31" s="0" t="s">
        <v>21</v>
      </c>
      <c r="L31" s="0" t="s">
        <v>20</v>
      </c>
      <c r="M31" s="0" t="s">
        <v>21</v>
      </c>
      <c r="N31" s="0" t="s">
        <v>21</v>
      </c>
      <c r="O31" s="0" t="s">
        <v>21</v>
      </c>
      <c r="P31" s="0" t="s">
        <v>21</v>
      </c>
      <c r="Q31" s="0" t="s">
        <v>21</v>
      </c>
      <c r="R31" s="0" t="s">
        <v>817</v>
      </c>
    </row>
    <row r="32" customFormat="false" ht="12.75" hidden="false" customHeight="false" outlineLevel="0" collapsed="false">
      <c r="A32" s="0" t="s">
        <v>876</v>
      </c>
      <c r="B32" s="0" t="n">
        <v>492960762</v>
      </c>
      <c r="C32" s="0" t="s">
        <v>877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0</v>
      </c>
      <c r="J32" s="0" t="s">
        <v>20</v>
      </c>
      <c r="K32" s="0" t="s">
        <v>21</v>
      </c>
      <c r="L32" s="0" t="s">
        <v>20</v>
      </c>
      <c r="M32" s="0" t="s">
        <v>21</v>
      </c>
      <c r="N32" s="0" t="s">
        <v>21</v>
      </c>
      <c r="O32" s="0" t="s">
        <v>21</v>
      </c>
      <c r="P32" s="0" t="s">
        <v>20</v>
      </c>
      <c r="Q32" s="0" t="s">
        <v>21</v>
      </c>
      <c r="R32" s="0" t="s">
        <v>817</v>
      </c>
    </row>
    <row r="33" customFormat="false" ht="12.75" hidden="false" customHeight="false" outlineLevel="0" collapsed="false">
      <c r="A33" s="0" t="s">
        <v>878</v>
      </c>
      <c r="B33" s="0" t="n">
        <v>492960807</v>
      </c>
      <c r="C33" s="0" t="s">
        <v>879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0</v>
      </c>
      <c r="P33" s="0" t="s">
        <v>20</v>
      </c>
      <c r="Q33" s="0" t="s">
        <v>21</v>
      </c>
      <c r="R33" s="0" t="s">
        <v>817</v>
      </c>
    </row>
    <row r="34" customFormat="false" ht="12.75" hidden="false" customHeight="false" outlineLevel="0" collapsed="false">
      <c r="A34" s="0" t="s">
        <v>880</v>
      </c>
      <c r="B34" s="0" t="n">
        <v>492960116</v>
      </c>
      <c r="C34" s="0" t="s">
        <v>881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0</v>
      </c>
      <c r="I34" s="0" t="s">
        <v>21</v>
      </c>
      <c r="J34" s="0" t="s">
        <v>20</v>
      </c>
      <c r="K34" s="0" t="s">
        <v>21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1</v>
      </c>
      <c r="R34" s="0" t="s">
        <v>817</v>
      </c>
    </row>
    <row r="35" customFormat="false" ht="12.75" hidden="false" customHeight="false" outlineLevel="0" collapsed="false">
      <c r="A35" s="0" t="s">
        <v>882</v>
      </c>
      <c r="B35" s="0" t="n">
        <v>492960672</v>
      </c>
      <c r="C35" s="0" t="s">
        <v>883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0</v>
      </c>
      <c r="I35" s="0" t="s">
        <v>21</v>
      </c>
      <c r="J35" s="0" t="s">
        <v>20</v>
      </c>
      <c r="K35" s="0" t="s">
        <v>21</v>
      </c>
      <c r="L35" s="0" t="s">
        <v>21</v>
      </c>
      <c r="M35" s="0" t="s">
        <v>20</v>
      </c>
      <c r="N35" s="0" t="s">
        <v>20</v>
      </c>
      <c r="O35" s="0" t="s">
        <v>21</v>
      </c>
      <c r="P35" s="0" t="s">
        <v>20</v>
      </c>
      <c r="Q35" s="0" t="s">
        <v>21</v>
      </c>
      <c r="R35" s="0" t="s">
        <v>817</v>
      </c>
    </row>
    <row r="36" customFormat="false" ht="12.75" hidden="false" customHeight="false" outlineLevel="0" collapsed="false">
      <c r="A36" s="0" t="s">
        <v>884</v>
      </c>
      <c r="B36" s="0" t="n">
        <v>492960911</v>
      </c>
      <c r="C36" s="0" t="s">
        <v>885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1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1</v>
      </c>
      <c r="P36" s="0" t="s">
        <v>20</v>
      </c>
      <c r="Q36" s="0" t="s">
        <v>21</v>
      </c>
      <c r="R36" s="0" t="s">
        <v>817</v>
      </c>
    </row>
    <row r="37" customFormat="false" ht="12.75" hidden="false" customHeight="false" outlineLevel="0" collapsed="false">
      <c r="A37" s="0" t="s">
        <v>886</v>
      </c>
      <c r="B37" s="0" t="n">
        <v>492960362</v>
      </c>
      <c r="C37" s="0" t="s">
        <v>887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1</v>
      </c>
      <c r="O37" s="0" t="s">
        <v>21</v>
      </c>
      <c r="P37" s="0" t="s">
        <v>20</v>
      </c>
      <c r="Q37" s="0" t="s">
        <v>21</v>
      </c>
      <c r="R37" s="0" t="s">
        <v>817</v>
      </c>
    </row>
    <row r="38" customFormat="false" ht="12.75" hidden="false" customHeight="false" outlineLevel="0" collapsed="false">
      <c r="A38" s="0" t="s">
        <v>888</v>
      </c>
      <c r="B38" s="0" t="n">
        <v>492960650</v>
      </c>
      <c r="C38" s="0" t="s">
        <v>889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0</v>
      </c>
      <c r="O38" s="0" t="s">
        <v>21</v>
      </c>
      <c r="P38" s="0" t="s">
        <v>20</v>
      </c>
      <c r="Q38" s="0" t="s">
        <v>21</v>
      </c>
      <c r="R38" s="0" t="s">
        <v>8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9.99"/>
    <col collapsed="false" customWidth="true" hidden="false" outlineLevel="0" max="3" min="3" style="0" width="96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890</v>
      </c>
      <c r="B2" s="0" t="n">
        <v>343127728</v>
      </c>
      <c r="C2" s="0" t="s">
        <v>891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892</v>
      </c>
    </row>
    <row r="3" customFormat="false" ht="12.75" hidden="false" customHeight="false" outlineLevel="0" collapsed="false">
      <c r="A3" s="0" t="s">
        <v>893</v>
      </c>
      <c r="B3" s="0" t="n">
        <v>343127905</v>
      </c>
      <c r="C3" s="0" t="s">
        <v>894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1</v>
      </c>
      <c r="Q3" s="0" t="s">
        <v>21</v>
      </c>
      <c r="R3" s="0" t="s">
        <v>892</v>
      </c>
    </row>
    <row r="4" customFormat="false" ht="12.75" hidden="false" customHeight="false" outlineLevel="0" collapsed="false">
      <c r="A4" s="0" t="s">
        <v>895</v>
      </c>
      <c r="B4" s="0" t="n">
        <v>343128092</v>
      </c>
      <c r="C4" s="0" t="s">
        <v>896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0</v>
      </c>
      <c r="P4" s="0" t="s">
        <v>20</v>
      </c>
      <c r="Q4" s="0" t="s">
        <v>21</v>
      </c>
      <c r="R4" s="0" t="s">
        <v>892</v>
      </c>
    </row>
    <row r="5" customFormat="false" ht="12.75" hidden="false" customHeight="false" outlineLevel="0" collapsed="false">
      <c r="A5" s="0" t="s">
        <v>897</v>
      </c>
      <c r="B5" s="0" t="n">
        <v>343128134</v>
      </c>
      <c r="C5" s="0" t="s">
        <v>898</v>
      </c>
      <c r="D5" s="0" t="n">
        <v>6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1</v>
      </c>
      <c r="N5" s="0" t="s">
        <v>21</v>
      </c>
      <c r="O5" s="0" t="s">
        <v>21</v>
      </c>
      <c r="P5" s="0" t="s">
        <v>21</v>
      </c>
      <c r="Q5" s="0" t="s">
        <v>21</v>
      </c>
      <c r="R5" s="0" t="s">
        <v>892</v>
      </c>
    </row>
    <row r="6" customFormat="false" ht="12.75" hidden="false" customHeight="false" outlineLevel="0" collapsed="false">
      <c r="A6" s="0" t="s">
        <v>899</v>
      </c>
      <c r="B6" s="0" t="n">
        <v>343127351</v>
      </c>
      <c r="C6" s="0" t="s">
        <v>900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0</v>
      </c>
      <c r="J6" s="0" t="s">
        <v>21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0</v>
      </c>
      <c r="P6" s="0" t="s">
        <v>20</v>
      </c>
      <c r="Q6" s="0" t="s">
        <v>21</v>
      </c>
      <c r="R6" s="0" t="s">
        <v>892</v>
      </c>
    </row>
    <row r="7" customFormat="false" ht="12.75" hidden="false" customHeight="false" outlineLevel="0" collapsed="false">
      <c r="A7" s="0" t="s">
        <v>901</v>
      </c>
      <c r="B7" s="0" t="n">
        <v>343127411</v>
      </c>
      <c r="C7" s="0" t="s">
        <v>902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1</v>
      </c>
      <c r="P7" s="0" t="s">
        <v>21</v>
      </c>
      <c r="Q7" s="0" t="s">
        <v>21</v>
      </c>
      <c r="R7" s="0" t="s">
        <v>892</v>
      </c>
    </row>
    <row r="8" customFormat="false" ht="12.75" hidden="false" customHeight="false" outlineLevel="0" collapsed="false">
      <c r="A8" s="0" t="s">
        <v>903</v>
      </c>
      <c r="B8" s="0" t="n">
        <v>343127463</v>
      </c>
      <c r="C8" s="0" t="s">
        <v>904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0</v>
      </c>
      <c r="O8" s="0" t="s">
        <v>20</v>
      </c>
      <c r="P8" s="0" t="s">
        <v>20</v>
      </c>
      <c r="Q8" s="0" t="s">
        <v>21</v>
      </c>
      <c r="R8" s="0" t="s">
        <v>892</v>
      </c>
    </row>
    <row r="9" customFormat="false" ht="12.75" hidden="false" customHeight="false" outlineLevel="0" collapsed="false">
      <c r="A9" s="0" t="s">
        <v>905</v>
      </c>
      <c r="B9" s="0" t="n">
        <v>343127554</v>
      </c>
      <c r="C9" s="0" t="s">
        <v>906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1</v>
      </c>
      <c r="L9" s="0" t="s">
        <v>21</v>
      </c>
      <c r="M9" s="0" t="s">
        <v>20</v>
      </c>
      <c r="N9" s="0" t="s">
        <v>21</v>
      </c>
      <c r="O9" s="0" t="s">
        <v>20</v>
      </c>
      <c r="P9" s="0" t="s">
        <v>20</v>
      </c>
      <c r="Q9" s="0" t="s">
        <v>21</v>
      </c>
      <c r="R9" s="0" t="s">
        <v>892</v>
      </c>
    </row>
    <row r="10" customFormat="false" ht="12.75" hidden="false" customHeight="false" outlineLevel="0" collapsed="false">
      <c r="A10" s="0" t="s">
        <v>907</v>
      </c>
      <c r="B10" s="0" t="n">
        <v>343128091</v>
      </c>
      <c r="C10" s="0" t="s">
        <v>908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1</v>
      </c>
      <c r="N10" s="0" t="s">
        <v>21</v>
      </c>
      <c r="O10" s="0" t="s">
        <v>21</v>
      </c>
      <c r="P10" s="0" t="s">
        <v>20</v>
      </c>
      <c r="Q10" s="0" t="s">
        <v>21</v>
      </c>
      <c r="R10" s="0" t="s">
        <v>892</v>
      </c>
    </row>
    <row r="11" customFormat="false" ht="12.75" hidden="false" customHeight="false" outlineLevel="0" collapsed="false">
      <c r="A11" s="0" t="s">
        <v>909</v>
      </c>
      <c r="B11" s="0" t="n">
        <v>343128108</v>
      </c>
      <c r="C11" s="0" t="s">
        <v>910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1</v>
      </c>
      <c r="L11" s="0" t="s">
        <v>21</v>
      </c>
      <c r="M11" s="0" t="s">
        <v>20</v>
      </c>
      <c r="N11" s="0" t="s">
        <v>21</v>
      </c>
      <c r="O11" s="0" t="s">
        <v>21</v>
      </c>
      <c r="P11" s="0" t="s">
        <v>21</v>
      </c>
      <c r="Q11" s="0" t="s">
        <v>21</v>
      </c>
      <c r="R11" s="0" t="s">
        <v>892</v>
      </c>
    </row>
    <row r="12" customFormat="false" ht="12.75" hidden="false" customHeight="false" outlineLevel="0" collapsed="false">
      <c r="A12" s="0" t="s">
        <v>911</v>
      </c>
      <c r="B12" s="0" t="n">
        <v>343128120</v>
      </c>
      <c r="C12" s="0" t="s">
        <v>912</v>
      </c>
      <c r="D12" s="0" t="n">
        <v>5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1</v>
      </c>
      <c r="K12" s="0" t="s">
        <v>21</v>
      </c>
      <c r="L12" s="0" t="s">
        <v>21</v>
      </c>
      <c r="M12" s="0" t="s">
        <v>21</v>
      </c>
      <c r="N12" s="0" t="s">
        <v>21</v>
      </c>
      <c r="O12" s="0" t="s">
        <v>21</v>
      </c>
      <c r="P12" s="0" t="s">
        <v>20</v>
      </c>
      <c r="Q12" s="0" t="s">
        <v>21</v>
      </c>
      <c r="R12" s="0" t="s">
        <v>892</v>
      </c>
    </row>
    <row r="13" customFormat="false" ht="12.75" hidden="false" customHeight="false" outlineLevel="0" collapsed="false">
      <c r="A13" s="0" t="s">
        <v>913</v>
      </c>
      <c r="B13" s="0" t="n">
        <v>343127366</v>
      </c>
      <c r="C13" s="0" t="s">
        <v>914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1</v>
      </c>
      <c r="K13" s="0" t="s">
        <v>21</v>
      </c>
      <c r="L13" s="0" t="s">
        <v>21</v>
      </c>
      <c r="M13" s="0" t="s">
        <v>20</v>
      </c>
      <c r="N13" s="0" t="s">
        <v>20</v>
      </c>
      <c r="O13" s="0" t="s">
        <v>21</v>
      </c>
      <c r="P13" s="0" t="s">
        <v>20</v>
      </c>
      <c r="Q13" s="0" t="s">
        <v>21</v>
      </c>
      <c r="R13" s="0" t="s">
        <v>892</v>
      </c>
    </row>
    <row r="14" customFormat="false" ht="12.75" hidden="false" customHeight="false" outlineLevel="0" collapsed="false">
      <c r="A14" s="0" t="s">
        <v>915</v>
      </c>
      <c r="B14" s="0" t="n">
        <v>343127476</v>
      </c>
      <c r="C14" s="0" t="s">
        <v>916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0</v>
      </c>
      <c r="O14" s="0" t="s">
        <v>21</v>
      </c>
      <c r="P14" s="0" t="s">
        <v>20</v>
      </c>
      <c r="Q14" s="0" t="s">
        <v>21</v>
      </c>
      <c r="R14" s="0" t="s">
        <v>892</v>
      </c>
    </row>
    <row r="15" customFormat="false" ht="12.75" hidden="false" customHeight="false" outlineLevel="0" collapsed="false">
      <c r="A15" s="0" t="s">
        <v>917</v>
      </c>
      <c r="B15" s="0" t="n">
        <v>343127638</v>
      </c>
      <c r="C15" s="0" t="s">
        <v>918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0</v>
      </c>
      <c r="O15" s="0" t="s">
        <v>20</v>
      </c>
      <c r="P15" s="0" t="s">
        <v>20</v>
      </c>
      <c r="Q15" s="0" t="s">
        <v>21</v>
      </c>
      <c r="R15" s="0" t="s">
        <v>892</v>
      </c>
    </row>
    <row r="16" customFormat="false" ht="12.75" hidden="false" customHeight="false" outlineLevel="0" collapsed="false">
      <c r="A16" s="0" t="s">
        <v>919</v>
      </c>
      <c r="B16" s="0" t="n">
        <v>343127716</v>
      </c>
      <c r="C16" s="0" t="s">
        <v>920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0</v>
      </c>
      <c r="M16" s="0" t="s">
        <v>21</v>
      </c>
      <c r="N16" s="0" t="s">
        <v>21</v>
      </c>
      <c r="O16" s="0" t="s">
        <v>21</v>
      </c>
      <c r="P16" s="0" t="s">
        <v>20</v>
      </c>
      <c r="Q16" s="0" t="s">
        <v>21</v>
      </c>
      <c r="R16" s="0" t="s">
        <v>892</v>
      </c>
    </row>
    <row r="17" customFormat="false" ht="12.75" hidden="false" customHeight="false" outlineLevel="0" collapsed="false">
      <c r="A17" s="0" t="s">
        <v>921</v>
      </c>
      <c r="B17" s="0" t="n">
        <v>343127828</v>
      </c>
      <c r="C17" s="0" t="s">
        <v>922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0</v>
      </c>
      <c r="J17" s="0" t="s">
        <v>21</v>
      </c>
      <c r="K17" s="0" t="s">
        <v>21</v>
      </c>
      <c r="L17" s="0" t="s">
        <v>21</v>
      </c>
      <c r="M17" s="0" t="s">
        <v>20</v>
      </c>
      <c r="N17" s="0" t="s">
        <v>20</v>
      </c>
      <c r="O17" s="0" t="s">
        <v>21</v>
      </c>
      <c r="P17" s="0" t="s">
        <v>20</v>
      </c>
      <c r="Q17" s="0" t="s">
        <v>21</v>
      </c>
      <c r="R17" s="0" t="s">
        <v>892</v>
      </c>
    </row>
    <row r="18" customFormat="false" ht="12.75" hidden="false" customHeight="false" outlineLevel="0" collapsed="false">
      <c r="A18" s="0" t="s">
        <v>923</v>
      </c>
      <c r="B18" s="0" t="n">
        <v>343127844</v>
      </c>
      <c r="C18" s="0" t="s">
        <v>924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0</v>
      </c>
      <c r="I18" s="0" t="s">
        <v>21</v>
      </c>
      <c r="J18" s="0" t="s">
        <v>20</v>
      </c>
      <c r="K18" s="0" t="s">
        <v>21</v>
      </c>
      <c r="L18" s="0" t="s">
        <v>21</v>
      </c>
      <c r="M18" s="0" t="s">
        <v>21</v>
      </c>
      <c r="N18" s="0" t="s">
        <v>21</v>
      </c>
      <c r="O18" s="0" t="s">
        <v>20</v>
      </c>
      <c r="P18" s="0" t="s">
        <v>20</v>
      </c>
      <c r="Q18" s="0" t="s">
        <v>21</v>
      </c>
      <c r="R18" s="0" t="s">
        <v>892</v>
      </c>
    </row>
    <row r="19" customFormat="false" ht="12.75" hidden="false" customHeight="false" outlineLevel="0" collapsed="false">
      <c r="A19" s="0" t="s">
        <v>925</v>
      </c>
      <c r="B19" s="0" t="n">
        <v>343127915</v>
      </c>
      <c r="C19" s="0" t="s">
        <v>926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1</v>
      </c>
      <c r="L19" s="0" t="s">
        <v>21</v>
      </c>
      <c r="M19" s="0" t="s">
        <v>20</v>
      </c>
      <c r="N19" s="0" t="s">
        <v>20</v>
      </c>
      <c r="O19" s="0" t="s">
        <v>21</v>
      </c>
      <c r="P19" s="0" t="s">
        <v>20</v>
      </c>
      <c r="Q19" s="0" t="s">
        <v>20</v>
      </c>
      <c r="R19" s="0" t="s">
        <v>892</v>
      </c>
    </row>
    <row r="20" customFormat="false" ht="12.75" hidden="false" customHeight="false" outlineLevel="0" collapsed="false">
      <c r="A20" s="0" t="s">
        <v>927</v>
      </c>
      <c r="B20" s="0" t="n">
        <v>343127925</v>
      </c>
      <c r="C20" s="0" t="s">
        <v>928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1</v>
      </c>
      <c r="M20" s="0" t="s">
        <v>20</v>
      </c>
      <c r="N20" s="0" t="s">
        <v>20</v>
      </c>
      <c r="O20" s="0" t="s">
        <v>20</v>
      </c>
      <c r="P20" s="0" t="s">
        <v>20</v>
      </c>
      <c r="Q20" s="0" t="s">
        <v>21</v>
      </c>
      <c r="R20" s="0" t="s">
        <v>892</v>
      </c>
    </row>
    <row r="21" customFormat="false" ht="12.75" hidden="false" customHeight="false" outlineLevel="0" collapsed="false">
      <c r="A21" s="0" t="s">
        <v>929</v>
      </c>
      <c r="B21" s="0" t="n">
        <v>343128040</v>
      </c>
      <c r="C21" s="0" t="s">
        <v>930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0</v>
      </c>
      <c r="L21" s="0" t="s">
        <v>21</v>
      </c>
      <c r="M21" s="0" t="s">
        <v>21</v>
      </c>
      <c r="N21" s="0" t="s">
        <v>21</v>
      </c>
      <c r="O21" s="0" t="s">
        <v>20</v>
      </c>
      <c r="P21" s="0" t="s">
        <v>20</v>
      </c>
      <c r="Q21" s="0" t="s">
        <v>21</v>
      </c>
      <c r="R21" s="0" t="s">
        <v>892</v>
      </c>
    </row>
    <row r="22" customFormat="false" ht="12.75" hidden="false" customHeight="false" outlineLevel="0" collapsed="false">
      <c r="A22" s="0" t="s">
        <v>931</v>
      </c>
      <c r="B22" s="0" t="n">
        <v>343128087</v>
      </c>
      <c r="C22" s="0" t="s">
        <v>932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1</v>
      </c>
      <c r="J22" s="0" t="s">
        <v>21</v>
      </c>
      <c r="K22" s="0" t="s">
        <v>20</v>
      </c>
      <c r="L22" s="0" t="s">
        <v>21</v>
      </c>
      <c r="M22" s="0" t="s">
        <v>20</v>
      </c>
      <c r="N22" s="0" t="s">
        <v>20</v>
      </c>
      <c r="O22" s="0" t="s">
        <v>21</v>
      </c>
      <c r="P22" s="0" t="s">
        <v>20</v>
      </c>
      <c r="Q22" s="0" t="s">
        <v>21</v>
      </c>
      <c r="R22" s="0" t="s">
        <v>892</v>
      </c>
    </row>
    <row r="23" customFormat="false" ht="12.75" hidden="false" customHeight="false" outlineLevel="0" collapsed="false">
      <c r="A23" s="0" t="s">
        <v>933</v>
      </c>
      <c r="B23" s="0" t="n">
        <v>343127363</v>
      </c>
      <c r="C23" s="0" t="s">
        <v>934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0</v>
      </c>
      <c r="L23" s="0" t="s">
        <v>21</v>
      </c>
      <c r="M23" s="0" t="s">
        <v>20</v>
      </c>
      <c r="N23" s="0" t="s">
        <v>21</v>
      </c>
      <c r="O23" s="0" t="s">
        <v>21</v>
      </c>
      <c r="P23" s="0" t="s">
        <v>20</v>
      </c>
      <c r="Q23" s="0" t="s">
        <v>21</v>
      </c>
      <c r="R23" s="0" t="s">
        <v>892</v>
      </c>
    </row>
    <row r="24" customFormat="false" ht="12.75" hidden="false" customHeight="false" outlineLevel="0" collapsed="false">
      <c r="A24" s="0" t="s">
        <v>935</v>
      </c>
      <c r="B24" s="0" t="n">
        <v>343127380</v>
      </c>
      <c r="C24" s="0" t="s">
        <v>936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1</v>
      </c>
      <c r="P24" s="0" t="s">
        <v>21</v>
      </c>
      <c r="Q24" s="0" t="s">
        <v>21</v>
      </c>
      <c r="R24" s="0" t="s">
        <v>892</v>
      </c>
    </row>
    <row r="25" customFormat="false" ht="12.75" hidden="false" customHeight="false" outlineLevel="0" collapsed="false">
      <c r="A25" s="0" t="s">
        <v>937</v>
      </c>
      <c r="B25" s="0" t="n">
        <v>343127424</v>
      </c>
      <c r="C25" s="0" t="s">
        <v>938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892</v>
      </c>
    </row>
    <row r="26" customFormat="false" ht="12.75" hidden="false" customHeight="false" outlineLevel="0" collapsed="false">
      <c r="A26" s="0" t="s">
        <v>939</v>
      </c>
      <c r="B26" s="0" t="n">
        <v>343127428</v>
      </c>
      <c r="C26" s="0" t="s">
        <v>940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1</v>
      </c>
      <c r="L26" s="0" t="s">
        <v>20</v>
      </c>
      <c r="M26" s="0" t="s">
        <v>20</v>
      </c>
      <c r="N26" s="0" t="s">
        <v>21</v>
      </c>
      <c r="O26" s="0" t="s">
        <v>20</v>
      </c>
      <c r="P26" s="0" t="s">
        <v>20</v>
      </c>
      <c r="Q26" s="0" t="s">
        <v>21</v>
      </c>
      <c r="R26" s="0" t="s">
        <v>892</v>
      </c>
    </row>
    <row r="27" customFormat="false" ht="12.75" hidden="false" customHeight="false" outlineLevel="0" collapsed="false">
      <c r="A27" s="0" t="s">
        <v>941</v>
      </c>
      <c r="B27" s="0" t="n">
        <v>343127432</v>
      </c>
      <c r="C27" s="0" t="s">
        <v>942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0</v>
      </c>
      <c r="L27" s="0" t="s">
        <v>21</v>
      </c>
      <c r="M27" s="0" t="s">
        <v>21</v>
      </c>
      <c r="N27" s="0" t="s">
        <v>20</v>
      </c>
      <c r="O27" s="0" t="s">
        <v>20</v>
      </c>
      <c r="P27" s="0" t="s">
        <v>20</v>
      </c>
      <c r="Q27" s="0" t="s">
        <v>21</v>
      </c>
      <c r="R27" s="0" t="s">
        <v>892</v>
      </c>
    </row>
    <row r="28" customFormat="false" ht="12.75" hidden="false" customHeight="false" outlineLevel="0" collapsed="false">
      <c r="A28" s="0" t="s">
        <v>943</v>
      </c>
      <c r="B28" s="0" t="n">
        <v>343127447</v>
      </c>
      <c r="C28" s="0" t="s">
        <v>944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0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1</v>
      </c>
      <c r="P28" s="0" t="s">
        <v>20</v>
      </c>
      <c r="Q28" s="0" t="s">
        <v>20</v>
      </c>
      <c r="R28" s="0" t="s">
        <v>892</v>
      </c>
    </row>
    <row r="29" customFormat="false" ht="12.75" hidden="false" customHeight="false" outlineLevel="0" collapsed="false">
      <c r="A29" s="0" t="s">
        <v>945</v>
      </c>
      <c r="B29" s="0" t="n">
        <v>343127479</v>
      </c>
      <c r="C29" s="0" t="s">
        <v>946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0" t="s">
        <v>21</v>
      </c>
      <c r="R29" s="0" t="s">
        <v>892</v>
      </c>
    </row>
    <row r="30" customFormat="false" ht="12.75" hidden="false" customHeight="false" outlineLevel="0" collapsed="false">
      <c r="A30" s="0" t="s">
        <v>947</v>
      </c>
      <c r="B30" s="0" t="n">
        <v>343127481</v>
      </c>
      <c r="C30" s="0" t="s">
        <v>948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1</v>
      </c>
      <c r="K30" s="0" t="s">
        <v>20</v>
      </c>
      <c r="L30" s="0" t="s">
        <v>20</v>
      </c>
      <c r="M30" s="0" t="s">
        <v>20</v>
      </c>
      <c r="N30" s="0" t="s">
        <v>20</v>
      </c>
      <c r="O30" s="0" t="s">
        <v>20</v>
      </c>
      <c r="P30" s="0" t="s">
        <v>20</v>
      </c>
      <c r="Q30" s="0" t="s">
        <v>21</v>
      </c>
      <c r="R30" s="0" t="s">
        <v>892</v>
      </c>
    </row>
    <row r="31" customFormat="false" ht="12.75" hidden="false" customHeight="false" outlineLevel="0" collapsed="false">
      <c r="A31" s="0" t="s">
        <v>949</v>
      </c>
      <c r="B31" s="0" t="n">
        <v>343127485</v>
      </c>
      <c r="C31" s="0" t="s">
        <v>950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0</v>
      </c>
      <c r="Q31" s="0" t="s">
        <v>21</v>
      </c>
      <c r="R31" s="0" t="s">
        <v>892</v>
      </c>
    </row>
    <row r="32" customFormat="false" ht="12.75" hidden="false" customHeight="false" outlineLevel="0" collapsed="false">
      <c r="A32" s="0" t="s">
        <v>951</v>
      </c>
      <c r="B32" s="0" t="n">
        <v>343127626</v>
      </c>
      <c r="C32" s="0" t="s">
        <v>952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1</v>
      </c>
      <c r="M32" s="0" t="s">
        <v>20</v>
      </c>
      <c r="N32" s="0" t="s">
        <v>21</v>
      </c>
      <c r="O32" s="0" t="s">
        <v>20</v>
      </c>
      <c r="P32" s="0" t="s">
        <v>20</v>
      </c>
      <c r="Q32" s="0" t="s">
        <v>21</v>
      </c>
      <c r="R32" s="0" t="s">
        <v>892</v>
      </c>
    </row>
    <row r="33" customFormat="false" ht="12.75" hidden="false" customHeight="false" outlineLevel="0" collapsed="false">
      <c r="A33" s="0" t="s">
        <v>953</v>
      </c>
      <c r="B33" s="0" t="n">
        <v>343127636</v>
      </c>
      <c r="C33" s="0" t="s">
        <v>954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0</v>
      </c>
      <c r="P33" s="0" t="s">
        <v>20</v>
      </c>
      <c r="Q33" s="0" t="s">
        <v>21</v>
      </c>
      <c r="R33" s="0" t="s">
        <v>892</v>
      </c>
    </row>
    <row r="34" customFormat="false" ht="12.75" hidden="false" customHeight="false" outlineLevel="0" collapsed="false">
      <c r="A34" s="0" t="s">
        <v>955</v>
      </c>
      <c r="B34" s="0" t="n">
        <v>343127667</v>
      </c>
      <c r="C34" s="0" t="s">
        <v>956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0</v>
      </c>
      <c r="K34" s="0" t="s">
        <v>20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1</v>
      </c>
      <c r="Q34" s="0" t="s">
        <v>21</v>
      </c>
      <c r="R34" s="0" t="s">
        <v>892</v>
      </c>
    </row>
    <row r="35" customFormat="false" ht="12.75" hidden="false" customHeight="false" outlineLevel="0" collapsed="false">
      <c r="A35" s="0" t="s">
        <v>957</v>
      </c>
      <c r="B35" s="0" t="n">
        <v>343127709</v>
      </c>
      <c r="C35" s="0" t="s">
        <v>958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0</v>
      </c>
      <c r="J35" s="0" t="s">
        <v>21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0</v>
      </c>
      <c r="Q35" s="0" t="s">
        <v>21</v>
      </c>
      <c r="R35" s="0" t="s">
        <v>892</v>
      </c>
    </row>
    <row r="36" customFormat="false" ht="12.75" hidden="false" customHeight="false" outlineLevel="0" collapsed="false">
      <c r="A36" s="0" t="s">
        <v>959</v>
      </c>
      <c r="B36" s="0" t="n">
        <v>343127717</v>
      </c>
      <c r="C36" s="0" t="s">
        <v>960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0</v>
      </c>
      <c r="L36" s="0" t="s">
        <v>20</v>
      </c>
      <c r="M36" s="0" t="s">
        <v>21</v>
      </c>
      <c r="N36" s="0" t="s">
        <v>21</v>
      </c>
      <c r="O36" s="0" t="s">
        <v>20</v>
      </c>
      <c r="P36" s="0" t="s">
        <v>20</v>
      </c>
      <c r="Q36" s="0" t="s">
        <v>21</v>
      </c>
      <c r="R36" s="0" t="s">
        <v>892</v>
      </c>
    </row>
    <row r="37" customFormat="false" ht="12.75" hidden="false" customHeight="false" outlineLevel="0" collapsed="false">
      <c r="A37" s="0" t="s">
        <v>961</v>
      </c>
      <c r="B37" s="0" t="n">
        <v>343127773</v>
      </c>
      <c r="C37" s="0" t="s">
        <v>962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0</v>
      </c>
      <c r="J37" s="0" t="s">
        <v>20</v>
      </c>
      <c r="K37" s="0" t="s">
        <v>21</v>
      </c>
      <c r="L37" s="0" t="s">
        <v>20</v>
      </c>
      <c r="M37" s="0" t="s">
        <v>21</v>
      </c>
      <c r="N37" s="0" t="s">
        <v>21</v>
      </c>
      <c r="O37" s="0" t="s">
        <v>21</v>
      </c>
      <c r="P37" s="0" t="s">
        <v>20</v>
      </c>
      <c r="Q37" s="0" t="s">
        <v>21</v>
      </c>
      <c r="R37" s="0" t="s">
        <v>892</v>
      </c>
    </row>
    <row r="38" customFormat="false" ht="12.75" hidden="false" customHeight="false" outlineLevel="0" collapsed="false">
      <c r="A38" s="0" t="s">
        <v>963</v>
      </c>
      <c r="B38" s="0" t="n">
        <v>343127847</v>
      </c>
      <c r="C38" s="0" t="s">
        <v>964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0</v>
      </c>
      <c r="O38" s="0" t="s">
        <v>21</v>
      </c>
      <c r="P38" s="0" t="s">
        <v>20</v>
      </c>
      <c r="Q38" s="0" t="s">
        <v>21</v>
      </c>
      <c r="R38" s="0" t="s">
        <v>892</v>
      </c>
    </row>
    <row r="39" customFormat="false" ht="12.75" hidden="false" customHeight="false" outlineLevel="0" collapsed="false">
      <c r="A39" s="0" t="s">
        <v>965</v>
      </c>
      <c r="B39" s="0" t="n">
        <v>343127865</v>
      </c>
      <c r="C39" s="0" t="s">
        <v>966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0</v>
      </c>
      <c r="I39" s="0" t="s">
        <v>21</v>
      </c>
      <c r="J39" s="0" t="s">
        <v>20</v>
      </c>
      <c r="K39" s="0" t="s">
        <v>21</v>
      </c>
      <c r="L39" s="0" t="s">
        <v>21</v>
      </c>
      <c r="M39" s="0" t="s">
        <v>20</v>
      </c>
      <c r="N39" s="0" t="s">
        <v>20</v>
      </c>
      <c r="O39" s="0" t="s">
        <v>20</v>
      </c>
      <c r="P39" s="0" t="s">
        <v>20</v>
      </c>
      <c r="Q39" s="0" t="s">
        <v>21</v>
      </c>
      <c r="R39" s="0" t="s">
        <v>892</v>
      </c>
    </row>
    <row r="40" customFormat="false" ht="12.75" hidden="false" customHeight="false" outlineLevel="0" collapsed="false">
      <c r="A40" s="0" t="s">
        <v>967</v>
      </c>
      <c r="B40" s="0" t="n">
        <v>343127963</v>
      </c>
      <c r="C40" s="0" t="s">
        <v>968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1</v>
      </c>
      <c r="J40" s="0" t="s">
        <v>20</v>
      </c>
      <c r="K40" s="0" t="s">
        <v>20</v>
      </c>
      <c r="L40" s="0" t="s">
        <v>21</v>
      </c>
      <c r="M40" s="0" t="s">
        <v>20</v>
      </c>
      <c r="N40" s="0" t="s">
        <v>20</v>
      </c>
      <c r="O40" s="0" t="s">
        <v>20</v>
      </c>
      <c r="P40" s="0" t="s">
        <v>20</v>
      </c>
      <c r="Q40" s="0" t="s">
        <v>21</v>
      </c>
      <c r="R40" s="0" t="s">
        <v>892</v>
      </c>
    </row>
    <row r="41" customFormat="false" ht="12.75" hidden="false" customHeight="false" outlineLevel="0" collapsed="false">
      <c r="A41" s="0" t="s">
        <v>969</v>
      </c>
      <c r="B41" s="0" t="n">
        <v>343128057</v>
      </c>
      <c r="C41" s="0" t="s">
        <v>970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1</v>
      </c>
      <c r="I41" s="0" t="s">
        <v>21</v>
      </c>
      <c r="J41" s="0" t="s">
        <v>20</v>
      </c>
      <c r="K41" s="0" t="s">
        <v>20</v>
      </c>
      <c r="L41" s="0" t="s">
        <v>21</v>
      </c>
      <c r="M41" s="0" t="s">
        <v>20</v>
      </c>
      <c r="N41" s="0" t="s">
        <v>20</v>
      </c>
      <c r="O41" s="0" t="s">
        <v>20</v>
      </c>
      <c r="P41" s="0" t="s">
        <v>20</v>
      </c>
      <c r="Q41" s="0" t="s">
        <v>21</v>
      </c>
      <c r="R41" s="0" t="s">
        <v>892</v>
      </c>
    </row>
    <row r="42" customFormat="false" ht="12.75" hidden="false" customHeight="false" outlineLevel="0" collapsed="false">
      <c r="A42" s="0" t="s">
        <v>971</v>
      </c>
      <c r="B42" s="0" t="n">
        <v>343128121</v>
      </c>
      <c r="C42" s="0" t="s">
        <v>972</v>
      </c>
      <c r="D42" s="0" t="n">
        <v>3</v>
      </c>
      <c r="E42" s="0" t="s">
        <v>20</v>
      </c>
      <c r="F42" s="0" t="s">
        <v>20</v>
      </c>
      <c r="G42" s="0" t="s">
        <v>20</v>
      </c>
      <c r="H42" s="0" t="s">
        <v>21</v>
      </c>
      <c r="I42" s="0" t="s">
        <v>21</v>
      </c>
      <c r="J42" s="0" t="s">
        <v>20</v>
      </c>
      <c r="K42" s="0" t="s">
        <v>20</v>
      </c>
      <c r="L42" s="0" t="s">
        <v>21</v>
      </c>
      <c r="M42" s="0" t="s">
        <v>20</v>
      </c>
      <c r="N42" s="0" t="s">
        <v>21</v>
      </c>
      <c r="O42" s="0" t="s">
        <v>21</v>
      </c>
      <c r="P42" s="0" t="s">
        <v>20</v>
      </c>
      <c r="Q42" s="0" t="s">
        <v>21</v>
      </c>
      <c r="R42" s="0" t="s">
        <v>892</v>
      </c>
    </row>
    <row r="43" customFormat="false" ht="12.75" hidden="false" customHeight="false" outlineLevel="0" collapsed="false">
      <c r="A43" s="0" t="s">
        <v>973</v>
      </c>
      <c r="B43" s="0" t="n">
        <v>343128137</v>
      </c>
      <c r="C43" s="0" t="s">
        <v>974</v>
      </c>
      <c r="D43" s="0" t="n">
        <v>3</v>
      </c>
      <c r="E43" s="0" t="s">
        <v>20</v>
      </c>
      <c r="F43" s="0" t="s">
        <v>20</v>
      </c>
      <c r="G43" s="0" t="s">
        <v>20</v>
      </c>
      <c r="H43" s="0" t="s">
        <v>21</v>
      </c>
      <c r="I43" s="0" t="s">
        <v>21</v>
      </c>
      <c r="J43" s="0" t="s">
        <v>20</v>
      </c>
      <c r="K43" s="0" t="s">
        <v>20</v>
      </c>
      <c r="L43" s="0" t="s">
        <v>21</v>
      </c>
      <c r="M43" s="0" t="s">
        <v>20</v>
      </c>
      <c r="N43" s="0" t="s">
        <v>20</v>
      </c>
      <c r="O43" s="0" t="s">
        <v>20</v>
      </c>
      <c r="P43" s="0" t="s">
        <v>20</v>
      </c>
      <c r="Q43" s="0" t="s">
        <v>21</v>
      </c>
      <c r="R43" s="0" t="s">
        <v>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99"/>
    <col collapsed="false" customWidth="true" hidden="false" outlineLevel="0" max="3" min="3" style="0" width="78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975</v>
      </c>
      <c r="B2" s="0" t="n">
        <v>203284449</v>
      </c>
      <c r="C2" s="0" t="s">
        <v>976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0</v>
      </c>
      <c r="P2" s="0" t="s">
        <v>20</v>
      </c>
      <c r="Q2" s="0" t="s">
        <v>21</v>
      </c>
      <c r="R2" s="0" t="s">
        <v>977</v>
      </c>
    </row>
    <row r="3" customFormat="false" ht="12.75" hidden="false" customHeight="false" outlineLevel="0" collapsed="false">
      <c r="A3" s="0" t="s">
        <v>978</v>
      </c>
      <c r="B3" s="0" t="n">
        <v>203284143</v>
      </c>
      <c r="C3" s="0" t="s">
        <v>979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0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977</v>
      </c>
    </row>
    <row r="4" customFormat="false" ht="12.75" hidden="false" customHeight="false" outlineLevel="0" collapsed="false">
      <c r="A4" s="0" t="s">
        <v>980</v>
      </c>
      <c r="B4" s="0" t="n">
        <v>203284315</v>
      </c>
      <c r="C4" s="0" t="s">
        <v>981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0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1</v>
      </c>
      <c r="Q4" s="0" t="s">
        <v>21</v>
      </c>
      <c r="R4" s="0" t="s">
        <v>977</v>
      </c>
    </row>
    <row r="5" customFormat="false" ht="12.75" hidden="false" customHeight="false" outlineLevel="0" collapsed="false">
      <c r="A5" s="0" t="s">
        <v>982</v>
      </c>
      <c r="B5" s="0" t="n">
        <v>203284328</v>
      </c>
      <c r="C5" s="0" t="s">
        <v>983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0</v>
      </c>
      <c r="K5" s="0" t="s">
        <v>21</v>
      </c>
      <c r="L5" s="0" t="s">
        <v>21</v>
      </c>
      <c r="M5" s="0" t="s">
        <v>21</v>
      </c>
      <c r="N5" s="0" t="s">
        <v>21</v>
      </c>
      <c r="O5" s="0" t="s">
        <v>21</v>
      </c>
      <c r="P5" s="0" t="s">
        <v>21</v>
      </c>
      <c r="Q5" s="0" t="s">
        <v>21</v>
      </c>
      <c r="R5" s="0" t="s">
        <v>977</v>
      </c>
    </row>
    <row r="6" customFormat="false" ht="12.75" hidden="false" customHeight="false" outlineLevel="0" collapsed="false">
      <c r="A6" s="0" t="s">
        <v>984</v>
      </c>
      <c r="B6" s="0" t="n">
        <v>203284507</v>
      </c>
      <c r="C6" s="0" t="s">
        <v>985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1</v>
      </c>
      <c r="O6" s="0" t="s">
        <v>21</v>
      </c>
      <c r="P6" s="0" t="s">
        <v>21</v>
      </c>
      <c r="Q6" s="0" t="s">
        <v>21</v>
      </c>
      <c r="R6" s="0" t="s">
        <v>977</v>
      </c>
    </row>
    <row r="7" customFormat="false" ht="12.75" hidden="false" customHeight="false" outlineLevel="0" collapsed="false">
      <c r="A7" s="0" t="s">
        <v>986</v>
      </c>
      <c r="B7" s="0" t="n">
        <v>203284560</v>
      </c>
      <c r="C7" s="0" t="s">
        <v>987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0</v>
      </c>
      <c r="O7" s="0" t="s">
        <v>20</v>
      </c>
      <c r="P7" s="0" t="s">
        <v>20</v>
      </c>
      <c r="Q7" s="0" t="s">
        <v>21</v>
      </c>
      <c r="R7" s="0" t="s">
        <v>977</v>
      </c>
    </row>
    <row r="8" customFormat="false" ht="12.75" hidden="false" customHeight="false" outlineLevel="0" collapsed="false">
      <c r="A8" s="0" t="s">
        <v>988</v>
      </c>
      <c r="B8" s="0" t="n">
        <v>203284689</v>
      </c>
      <c r="C8" s="0" t="s">
        <v>989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0</v>
      </c>
      <c r="J8" s="0" t="s">
        <v>21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0</v>
      </c>
      <c r="Q8" s="0" t="s">
        <v>21</v>
      </c>
      <c r="R8" s="0" t="s">
        <v>977</v>
      </c>
    </row>
    <row r="9" customFormat="false" ht="12.75" hidden="false" customHeight="false" outlineLevel="0" collapsed="false">
      <c r="A9" s="0" t="s">
        <v>990</v>
      </c>
      <c r="B9" s="0" t="n">
        <v>203284739</v>
      </c>
      <c r="C9" s="0" t="s">
        <v>991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0</v>
      </c>
      <c r="L9" s="0" t="s">
        <v>21</v>
      </c>
      <c r="M9" s="0" t="s">
        <v>21</v>
      </c>
      <c r="N9" s="0" t="s">
        <v>20</v>
      </c>
      <c r="O9" s="0" t="s">
        <v>21</v>
      </c>
      <c r="P9" s="0" t="s">
        <v>20</v>
      </c>
      <c r="Q9" s="0" t="s">
        <v>21</v>
      </c>
      <c r="R9" s="0" t="s">
        <v>977</v>
      </c>
    </row>
    <row r="10" customFormat="false" ht="12.75" hidden="false" customHeight="false" outlineLevel="0" collapsed="false">
      <c r="A10" s="0" t="s">
        <v>992</v>
      </c>
      <c r="B10" s="0" t="n">
        <v>203283928</v>
      </c>
      <c r="C10" s="0" t="s">
        <v>993</v>
      </c>
      <c r="D10" s="0" t="n">
        <v>4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0</v>
      </c>
      <c r="K10" s="0" t="s">
        <v>21</v>
      </c>
      <c r="L10" s="0" t="s">
        <v>21</v>
      </c>
      <c r="M10" s="0" t="s">
        <v>20</v>
      </c>
      <c r="N10" s="0" t="s">
        <v>20</v>
      </c>
      <c r="O10" s="0" t="s">
        <v>20</v>
      </c>
      <c r="P10" s="0" t="s">
        <v>20</v>
      </c>
      <c r="Q10" s="0" t="s">
        <v>21</v>
      </c>
      <c r="R10" s="0" t="s">
        <v>977</v>
      </c>
    </row>
    <row r="11" customFormat="false" ht="12.75" hidden="false" customHeight="false" outlineLevel="0" collapsed="false">
      <c r="A11" s="0" t="s">
        <v>994</v>
      </c>
      <c r="B11" s="0" t="n">
        <v>203284155</v>
      </c>
      <c r="C11" s="0" t="s">
        <v>995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0</v>
      </c>
      <c r="L11" s="0" t="s">
        <v>21</v>
      </c>
      <c r="M11" s="0" t="s">
        <v>20</v>
      </c>
      <c r="N11" s="0" t="s">
        <v>20</v>
      </c>
      <c r="O11" s="0" t="s">
        <v>21</v>
      </c>
      <c r="P11" s="0" t="s">
        <v>20</v>
      </c>
      <c r="Q11" s="0" t="s">
        <v>21</v>
      </c>
      <c r="R11" s="0" t="s">
        <v>977</v>
      </c>
    </row>
    <row r="12" customFormat="false" ht="12.75" hidden="false" customHeight="false" outlineLevel="0" collapsed="false">
      <c r="A12" s="0" t="s">
        <v>996</v>
      </c>
      <c r="B12" s="0" t="n">
        <v>203284228</v>
      </c>
      <c r="C12" s="0" t="s">
        <v>997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0</v>
      </c>
      <c r="Q12" s="0" t="s">
        <v>21</v>
      </c>
      <c r="R12" s="0" t="s">
        <v>977</v>
      </c>
    </row>
    <row r="13" customFormat="false" ht="12.75" hidden="false" customHeight="false" outlineLevel="0" collapsed="false">
      <c r="A13" s="0" t="s">
        <v>998</v>
      </c>
      <c r="B13" s="0" t="n">
        <v>203283956</v>
      </c>
      <c r="C13" s="0" t="s">
        <v>999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0</v>
      </c>
      <c r="K13" s="0" t="s">
        <v>21</v>
      </c>
      <c r="L13" s="0" t="s">
        <v>21</v>
      </c>
      <c r="M13" s="0" t="s">
        <v>21</v>
      </c>
      <c r="N13" s="0" t="s">
        <v>20</v>
      </c>
      <c r="O13" s="0" t="s">
        <v>20</v>
      </c>
      <c r="P13" s="0" t="s">
        <v>20</v>
      </c>
      <c r="Q13" s="0" t="s">
        <v>21</v>
      </c>
      <c r="R13" s="0" t="s">
        <v>977</v>
      </c>
    </row>
    <row r="14" customFormat="false" ht="12.75" hidden="false" customHeight="false" outlineLevel="0" collapsed="false">
      <c r="A14" s="0" t="s">
        <v>1000</v>
      </c>
      <c r="B14" s="0" t="n">
        <v>203284241</v>
      </c>
      <c r="C14" s="0" t="s">
        <v>1001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1</v>
      </c>
      <c r="K14" s="0" t="s">
        <v>20</v>
      </c>
      <c r="L14" s="0" t="s">
        <v>21</v>
      </c>
      <c r="M14" s="0" t="s">
        <v>20</v>
      </c>
      <c r="N14" s="0" t="s">
        <v>20</v>
      </c>
      <c r="O14" s="0" t="s">
        <v>20</v>
      </c>
      <c r="P14" s="0" t="s">
        <v>20</v>
      </c>
      <c r="Q14" s="0" t="s">
        <v>21</v>
      </c>
      <c r="R14" s="0" t="s">
        <v>977</v>
      </c>
    </row>
    <row r="15" customFormat="false" ht="12.75" hidden="false" customHeight="false" outlineLevel="0" collapsed="false">
      <c r="A15" s="0" t="s">
        <v>1002</v>
      </c>
      <c r="B15" s="0" t="n">
        <v>203284367</v>
      </c>
      <c r="C15" s="0" t="s">
        <v>1003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0</v>
      </c>
      <c r="Q15" s="0" t="s">
        <v>21</v>
      </c>
      <c r="R15" s="0" t="s">
        <v>977</v>
      </c>
    </row>
    <row r="16" customFormat="false" ht="12.75" hidden="false" customHeight="false" outlineLevel="0" collapsed="false">
      <c r="A16" s="0" t="s">
        <v>1004</v>
      </c>
      <c r="B16" s="0" t="n">
        <v>203284447</v>
      </c>
      <c r="C16" s="0" t="s">
        <v>1005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1</v>
      </c>
      <c r="O16" s="0" t="s">
        <v>20</v>
      </c>
      <c r="P16" s="0" t="s">
        <v>20</v>
      </c>
      <c r="Q16" s="0" t="s">
        <v>21</v>
      </c>
      <c r="R16" s="0" t="s">
        <v>977</v>
      </c>
    </row>
    <row r="17" customFormat="false" ht="12.75" hidden="false" customHeight="false" outlineLevel="0" collapsed="false">
      <c r="A17" s="0" t="s">
        <v>1006</v>
      </c>
      <c r="B17" s="0" t="n">
        <v>203284469</v>
      </c>
      <c r="C17" s="0" t="s">
        <v>1007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0</v>
      </c>
      <c r="M17" s="0" t="s">
        <v>21</v>
      </c>
      <c r="N17" s="0" t="s">
        <v>20</v>
      </c>
      <c r="O17" s="0" t="s">
        <v>21</v>
      </c>
      <c r="P17" s="0" t="s">
        <v>20</v>
      </c>
      <c r="Q17" s="0" t="s">
        <v>20</v>
      </c>
      <c r="R17" s="0" t="s">
        <v>977</v>
      </c>
    </row>
    <row r="18" customFormat="false" ht="12.75" hidden="false" customHeight="false" outlineLevel="0" collapsed="false">
      <c r="A18" s="0" t="s">
        <v>1008</v>
      </c>
      <c r="B18" s="0" t="n">
        <v>203284609</v>
      </c>
      <c r="C18" s="0" t="s">
        <v>1009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0</v>
      </c>
      <c r="J18" s="0" t="s">
        <v>21</v>
      </c>
      <c r="K18" s="0" t="s">
        <v>21</v>
      </c>
      <c r="L18" s="0" t="s">
        <v>21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977</v>
      </c>
    </row>
    <row r="19" customFormat="false" ht="12.75" hidden="false" customHeight="false" outlineLevel="0" collapsed="false">
      <c r="A19" s="0" t="s">
        <v>1010</v>
      </c>
      <c r="B19" s="0" t="n">
        <v>203284617</v>
      </c>
      <c r="C19" s="0" t="s">
        <v>1011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0</v>
      </c>
      <c r="Q19" s="0" t="s">
        <v>21</v>
      </c>
      <c r="R19" s="0" t="s">
        <v>977</v>
      </c>
    </row>
    <row r="20" customFormat="false" ht="12.75" hidden="false" customHeight="false" outlineLevel="0" collapsed="false">
      <c r="A20" s="0" t="s">
        <v>1012</v>
      </c>
      <c r="B20" s="0" t="n">
        <v>203284723</v>
      </c>
      <c r="C20" s="0" t="s">
        <v>1013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0</v>
      </c>
      <c r="J20" s="0" t="s">
        <v>20</v>
      </c>
      <c r="K20" s="0" t="s">
        <v>21</v>
      </c>
      <c r="L20" s="0" t="s">
        <v>21</v>
      </c>
      <c r="M20" s="0" t="s">
        <v>21</v>
      </c>
      <c r="N20" s="0" t="s">
        <v>21</v>
      </c>
      <c r="O20" s="0" t="s">
        <v>21</v>
      </c>
      <c r="P20" s="0" t="s">
        <v>20</v>
      </c>
      <c r="Q20" s="0" t="s">
        <v>21</v>
      </c>
      <c r="R20" s="0" t="s">
        <v>977</v>
      </c>
    </row>
    <row r="21" customFormat="false" ht="12.75" hidden="false" customHeight="false" outlineLevel="0" collapsed="false">
      <c r="A21" s="0" t="s">
        <v>1014</v>
      </c>
      <c r="B21" s="0" t="n">
        <v>203284029</v>
      </c>
      <c r="C21" s="0" t="s">
        <v>1015</v>
      </c>
      <c r="D21" s="0" t="n">
        <v>3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977</v>
      </c>
    </row>
    <row r="22" customFormat="false" ht="12.75" hidden="false" customHeight="false" outlineLevel="0" collapsed="false">
      <c r="A22" s="0" t="s">
        <v>1016</v>
      </c>
      <c r="B22" s="0" t="n">
        <v>203284031</v>
      </c>
      <c r="C22" s="0" t="s">
        <v>1017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1</v>
      </c>
      <c r="L22" s="0" t="s">
        <v>20</v>
      </c>
      <c r="M22" s="0" t="s">
        <v>20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977</v>
      </c>
    </row>
    <row r="23" customFormat="false" ht="12.75" hidden="false" customHeight="false" outlineLevel="0" collapsed="false">
      <c r="A23" s="0" t="s">
        <v>1018</v>
      </c>
      <c r="B23" s="0" t="n">
        <v>203284078</v>
      </c>
      <c r="C23" s="0" t="s">
        <v>1019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0</v>
      </c>
      <c r="L23" s="0" t="s">
        <v>20</v>
      </c>
      <c r="M23" s="0" t="s">
        <v>21</v>
      </c>
      <c r="N23" s="0" t="s">
        <v>20</v>
      </c>
      <c r="O23" s="0" t="s">
        <v>20</v>
      </c>
      <c r="P23" s="0" t="s">
        <v>20</v>
      </c>
      <c r="Q23" s="0" t="s">
        <v>21</v>
      </c>
      <c r="R23" s="0" t="s">
        <v>977</v>
      </c>
    </row>
    <row r="24" customFormat="false" ht="12.75" hidden="false" customHeight="false" outlineLevel="0" collapsed="false">
      <c r="A24" s="0" t="s">
        <v>1020</v>
      </c>
      <c r="B24" s="0" t="n">
        <v>203284082</v>
      </c>
      <c r="C24" s="0" t="s">
        <v>1021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1</v>
      </c>
      <c r="K24" s="0" t="s">
        <v>20</v>
      </c>
      <c r="L24" s="0" t="s">
        <v>20</v>
      </c>
      <c r="M24" s="0" t="s">
        <v>20</v>
      </c>
      <c r="N24" s="0" t="s">
        <v>21</v>
      </c>
      <c r="O24" s="0" t="s">
        <v>21</v>
      </c>
      <c r="P24" s="0" t="s">
        <v>20</v>
      </c>
      <c r="Q24" s="0" t="s">
        <v>21</v>
      </c>
      <c r="R24" s="0" t="s">
        <v>977</v>
      </c>
    </row>
    <row r="25" customFormat="false" ht="12.75" hidden="false" customHeight="false" outlineLevel="0" collapsed="false">
      <c r="A25" s="0" t="s">
        <v>1022</v>
      </c>
      <c r="B25" s="0" t="n">
        <v>203284086</v>
      </c>
      <c r="C25" s="0" t="s">
        <v>1023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0</v>
      </c>
      <c r="O25" s="0" t="s">
        <v>20</v>
      </c>
      <c r="P25" s="0" t="s">
        <v>20</v>
      </c>
      <c r="Q25" s="0" t="s">
        <v>21</v>
      </c>
      <c r="R25" s="0" t="s">
        <v>977</v>
      </c>
    </row>
    <row r="26" customFormat="false" ht="12.75" hidden="false" customHeight="false" outlineLevel="0" collapsed="false">
      <c r="A26" s="0" t="s">
        <v>1024</v>
      </c>
      <c r="B26" s="0" t="n">
        <v>203284229</v>
      </c>
      <c r="C26" s="0" t="s">
        <v>1025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1</v>
      </c>
      <c r="P26" s="0" t="s">
        <v>20</v>
      </c>
      <c r="Q26" s="0" t="s">
        <v>21</v>
      </c>
      <c r="R26" s="0" t="s">
        <v>977</v>
      </c>
    </row>
    <row r="27" customFormat="false" ht="12.75" hidden="false" customHeight="false" outlineLevel="0" collapsed="false">
      <c r="A27" s="0" t="s">
        <v>1026</v>
      </c>
      <c r="B27" s="0" t="n">
        <v>203283968</v>
      </c>
      <c r="C27" s="0" t="s">
        <v>1027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1</v>
      </c>
      <c r="P27" s="0" t="s">
        <v>20</v>
      </c>
      <c r="Q27" s="0" t="s">
        <v>21</v>
      </c>
      <c r="R27" s="0" t="s">
        <v>977</v>
      </c>
    </row>
    <row r="28" customFormat="false" ht="12.75" hidden="false" customHeight="false" outlineLevel="0" collapsed="false">
      <c r="A28" s="0" t="s">
        <v>1028</v>
      </c>
      <c r="B28" s="0" t="n">
        <v>203284376</v>
      </c>
      <c r="C28" s="0" t="s">
        <v>1029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0</v>
      </c>
      <c r="K28" s="0" t="s">
        <v>21</v>
      </c>
      <c r="L28" s="0" t="s">
        <v>20</v>
      </c>
      <c r="M28" s="0" t="s">
        <v>21</v>
      </c>
      <c r="N28" s="0" t="s">
        <v>21</v>
      </c>
      <c r="O28" s="0" t="s">
        <v>21</v>
      </c>
      <c r="P28" s="0" t="s">
        <v>21</v>
      </c>
      <c r="Q28" s="0" t="s">
        <v>21</v>
      </c>
      <c r="R28" s="0" t="s">
        <v>977</v>
      </c>
    </row>
    <row r="29" customFormat="false" ht="12.75" hidden="false" customHeight="false" outlineLevel="0" collapsed="false">
      <c r="A29" s="0" t="s">
        <v>1030</v>
      </c>
      <c r="B29" s="0" t="n">
        <v>203283971</v>
      </c>
      <c r="C29" s="0" t="s">
        <v>1031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1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0" t="s">
        <v>21</v>
      </c>
      <c r="R29" s="0" t="s">
        <v>977</v>
      </c>
    </row>
    <row r="30" customFormat="false" ht="12.75" hidden="false" customHeight="false" outlineLevel="0" collapsed="false">
      <c r="A30" s="0" t="s">
        <v>1032</v>
      </c>
      <c r="B30" s="0" t="n">
        <v>203284432</v>
      </c>
      <c r="C30" s="0" t="s">
        <v>1033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0" t="s">
        <v>21</v>
      </c>
      <c r="R30" s="0" t="s">
        <v>977</v>
      </c>
    </row>
    <row r="31" customFormat="false" ht="12.75" hidden="false" customHeight="false" outlineLevel="0" collapsed="false">
      <c r="A31" s="0" t="s">
        <v>1034</v>
      </c>
      <c r="B31" s="0" t="n">
        <v>203283984</v>
      </c>
      <c r="C31" s="0" t="s">
        <v>1035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1</v>
      </c>
      <c r="K31" s="0" t="s">
        <v>20</v>
      </c>
      <c r="L31" s="0" t="s">
        <v>20</v>
      </c>
      <c r="M31" s="0" t="s">
        <v>20</v>
      </c>
      <c r="N31" s="0" t="s">
        <v>21</v>
      </c>
      <c r="O31" s="0" t="s">
        <v>21</v>
      </c>
      <c r="P31" s="0" t="s">
        <v>20</v>
      </c>
      <c r="Q31" s="0" t="s">
        <v>21</v>
      </c>
      <c r="R31" s="0" t="s">
        <v>977</v>
      </c>
    </row>
    <row r="32" customFormat="false" ht="12.75" hidden="false" customHeight="false" outlineLevel="0" collapsed="false">
      <c r="A32" s="0" t="s">
        <v>1036</v>
      </c>
      <c r="B32" s="0" t="n">
        <v>203284525</v>
      </c>
      <c r="C32" s="0" t="s">
        <v>1037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0</v>
      </c>
      <c r="J32" s="0" t="s">
        <v>21</v>
      </c>
      <c r="K32" s="0" t="s">
        <v>20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977</v>
      </c>
    </row>
    <row r="33" customFormat="false" ht="12.75" hidden="false" customHeight="false" outlineLevel="0" collapsed="false">
      <c r="A33" s="0" t="s">
        <v>1038</v>
      </c>
      <c r="B33" s="0" t="n">
        <v>203284638</v>
      </c>
      <c r="C33" s="0" t="s">
        <v>1039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1</v>
      </c>
      <c r="K33" s="0" t="s">
        <v>20</v>
      </c>
      <c r="L33" s="0" t="s">
        <v>20</v>
      </c>
      <c r="M33" s="0" t="s">
        <v>20</v>
      </c>
      <c r="N33" s="0" t="s">
        <v>20</v>
      </c>
      <c r="O33" s="0" t="s">
        <v>21</v>
      </c>
      <c r="P33" s="0" t="s">
        <v>20</v>
      </c>
      <c r="Q33" s="0" t="s">
        <v>21</v>
      </c>
      <c r="R33" s="0" t="s">
        <v>977</v>
      </c>
    </row>
    <row r="34" customFormat="false" ht="12.75" hidden="false" customHeight="false" outlineLevel="0" collapsed="false">
      <c r="A34" s="0" t="s">
        <v>1040</v>
      </c>
      <c r="B34" s="0" t="n">
        <v>203284655</v>
      </c>
      <c r="C34" s="0" t="s">
        <v>1041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1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1</v>
      </c>
      <c r="R34" s="0" t="s">
        <v>977</v>
      </c>
    </row>
    <row r="35" customFormat="false" ht="12.75" hidden="false" customHeight="false" outlineLevel="0" collapsed="false">
      <c r="A35" s="0" t="s">
        <v>1042</v>
      </c>
      <c r="B35" s="0" t="n">
        <v>203284684</v>
      </c>
      <c r="C35" s="0" t="s">
        <v>1043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0</v>
      </c>
      <c r="J35" s="0" t="s">
        <v>21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1</v>
      </c>
      <c r="P35" s="0" t="s">
        <v>20</v>
      </c>
      <c r="Q35" s="0" t="s">
        <v>21</v>
      </c>
      <c r="R35" s="0" t="s">
        <v>977</v>
      </c>
    </row>
    <row r="36" customFormat="false" ht="12.75" hidden="false" customHeight="false" outlineLevel="0" collapsed="false">
      <c r="A36" s="0" t="s">
        <v>1044</v>
      </c>
      <c r="B36" s="0" t="n">
        <v>203284707</v>
      </c>
      <c r="C36" s="0" t="s">
        <v>1045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0</v>
      </c>
      <c r="K36" s="0" t="s">
        <v>21</v>
      </c>
      <c r="L36" s="0" t="s">
        <v>21</v>
      </c>
      <c r="M36" s="0" t="s">
        <v>20</v>
      </c>
      <c r="N36" s="0" t="s">
        <v>21</v>
      </c>
      <c r="O36" s="0" t="s">
        <v>21</v>
      </c>
      <c r="P36" s="0" t="s">
        <v>20</v>
      </c>
      <c r="Q36" s="0" t="s">
        <v>21</v>
      </c>
      <c r="R36" s="0" t="s">
        <v>977</v>
      </c>
    </row>
    <row r="37" customFormat="false" ht="12.75" hidden="false" customHeight="false" outlineLevel="0" collapsed="false">
      <c r="A37" s="0" t="s">
        <v>1046</v>
      </c>
      <c r="B37" s="0" t="n">
        <v>203284724</v>
      </c>
      <c r="C37" s="0" t="s">
        <v>1047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0</v>
      </c>
      <c r="O37" s="0" t="s">
        <v>20</v>
      </c>
      <c r="P37" s="0" t="s">
        <v>20</v>
      </c>
      <c r="Q37" s="0" t="s">
        <v>21</v>
      </c>
      <c r="R37" s="0" t="s">
        <v>9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99"/>
    <col collapsed="false" customWidth="true" hidden="false" outlineLevel="0" max="3" min="3" style="0" width="89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3" t="s">
        <v>508</v>
      </c>
      <c r="R1" s="0" t="s">
        <v>17</v>
      </c>
    </row>
    <row r="2" customFormat="false" ht="12.75" hidden="false" customHeight="false" outlineLevel="0" collapsed="false">
      <c r="A2" s="0" t="s">
        <v>1048</v>
      </c>
      <c r="B2" s="0" t="n">
        <v>386859772</v>
      </c>
      <c r="C2" s="0" t="s">
        <v>1049</v>
      </c>
      <c r="D2" s="0" t="n">
        <v>5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0</v>
      </c>
      <c r="N2" s="0" t="s">
        <v>21</v>
      </c>
      <c r="O2" s="0" t="s">
        <v>21</v>
      </c>
      <c r="P2" s="0" t="s">
        <v>20</v>
      </c>
      <c r="Q2" s="3" t="s">
        <v>21</v>
      </c>
      <c r="R2" s="0" t="s">
        <v>1050</v>
      </c>
    </row>
    <row r="3" customFormat="false" ht="12.75" hidden="false" customHeight="false" outlineLevel="0" collapsed="false">
      <c r="A3" s="0" t="s">
        <v>1051</v>
      </c>
      <c r="B3" s="0" t="n">
        <v>386859837</v>
      </c>
      <c r="C3" s="0" t="s">
        <v>1052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0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1</v>
      </c>
      <c r="Q3" s="3" t="s">
        <v>21</v>
      </c>
      <c r="R3" s="0" t="s">
        <v>1050</v>
      </c>
    </row>
    <row r="4" customFormat="false" ht="12.75" hidden="false" customHeight="false" outlineLevel="0" collapsed="false">
      <c r="A4" s="0" t="s">
        <v>1053</v>
      </c>
      <c r="B4" s="0" t="n">
        <v>386859896</v>
      </c>
      <c r="C4" s="0" t="s">
        <v>1054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0</v>
      </c>
      <c r="O4" s="0" t="s">
        <v>20</v>
      </c>
      <c r="P4" s="0" t="s">
        <v>20</v>
      </c>
      <c r="Q4" s="3" t="s">
        <v>21</v>
      </c>
      <c r="R4" s="0" t="s">
        <v>1050</v>
      </c>
    </row>
    <row r="5" customFormat="false" ht="12.75" hidden="false" customHeight="false" outlineLevel="0" collapsed="false">
      <c r="A5" s="0" t="s">
        <v>1055</v>
      </c>
      <c r="B5" s="0" t="n">
        <v>386860032</v>
      </c>
      <c r="C5" s="0" t="s">
        <v>1056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0</v>
      </c>
      <c r="J5" s="0" t="s">
        <v>21</v>
      </c>
      <c r="K5" s="0" t="s">
        <v>21</v>
      </c>
      <c r="L5" s="0" t="s">
        <v>21</v>
      </c>
      <c r="M5" s="0" t="s">
        <v>21</v>
      </c>
      <c r="N5" s="0" t="s">
        <v>21</v>
      </c>
      <c r="O5" s="0" t="s">
        <v>21</v>
      </c>
      <c r="P5" s="0" t="s">
        <v>20</v>
      </c>
      <c r="Q5" s="3" t="s">
        <v>21</v>
      </c>
      <c r="R5" s="0" t="s">
        <v>1050</v>
      </c>
    </row>
    <row r="6" customFormat="false" ht="12.75" hidden="false" customHeight="false" outlineLevel="0" collapsed="false">
      <c r="A6" s="0" t="s">
        <v>1057</v>
      </c>
      <c r="B6" s="0" t="n">
        <v>386860083</v>
      </c>
      <c r="C6" s="0" t="s">
        <v>1058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0</v>
      </c>
      <c r="L6" s="0" t="s">
        <v>21</v>
      </c>
      <c r="M6" s="0" t="s">
        <v>21</v>
      </c>
      <c r="N6" s="0" t="s">
        <v>20</v>
      </c>
      <c r="O6" s="0" t="s">
        <v>21</v>
      </c>
      <c r="P6" s="0" t="s">
        <v>20</v>
      </c>
      <c r="Q6" s="3" t="s">
        <v>21</v>
      </c>
      <c r="R6" s="0" t="s">
        <v>1050</v>
      </c>
    </row>
    <row r="7" customFormat="false" ht="12.75" hidden="false" customHeight="false" outlineLevel="0" collapsed="false">
      <c r="A7" s="0" t="s">
        <v>1059</v>
      </c>
      <c r="B7" s="0" t="n">
        <v>386859372</v>
      </c>
      <c r="C7" s="0" t="s">
        <v>1060</v>
      </c>
      <c r="D7" s="0" t="n">
        <v>4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0</v>
      </c>
      <c r="L7" s="0" t="s">
        <v>21</v>
      </c>
      <c r="M7" s="0" t="s">
        <v>21</v>
      </c>
      <c r="N7" s="0" t="s">
        <v>21</v>
      </c>
      <c r="O7" s="0" t="s">
        <v>20</v>
      </c>
      <c r="P7" s="0" t="s">
        <v>20</v>
      </c>
      <c r="Q7" s="3" t="s">
        <v>21</v>
      </c>
      <c r="R7" s="0" t="s">
        <v>1050</v>
      </c>
    </row>
    <row r="8" customFormat="false" ht="12.75" hidden="false" customHeight="false" outlineLevel="0" collapsed="false">
      <c r="A8" s="0" t="s">
        <v>1061</v>
      </c>
      <c r="B8" s="0" t="n">
        <v>386859449</v>
      </c>
      <c r="C8" s="0" t="s">
        <v>1062</v>
      </c>
      <c r="D8" s="0" t="n">
        <v>4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1</v>
      </c>
      <c r="P8" s="0" t="s">
        <v>20</v>
      </c>
      <c r="Q8" s="3" t="s">
        <v>21</v>
      </c>
      <c r="R8" s="0" t="s">
        <v>1050</v>
      </c>
    </row>
    <row r="9" customFormat="false" ht="12.75" hidden="false" customHeight="false" outlineLevel="0" collapsed="false">
      <c r="A9" s="0" t="s">
        <v>1063</v>
      </c>
      <c r="B9" s="0" t="n">
        <v>386859462</v>
      </c>
      <c r="C9" s="0" t="s">
        <v>1064</v>
      </c>
      <c r="D9" s="0" t="n">
        <v>4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0</v>
      </c>
      <c r="L9" s="0" t="s">
        <v>21</v>
      </c>
      <c r="M9" s="0" t="s">
        <v>20</v>
      </c>
      <c r="N9" s="0" t="s">
        <v>20</v>
      </c>
      <c r="O9" s="0" t="s">
        <v>21</v>
      </c>
      <c r="P9" s="0" t="s">
        <v>20</v>
      </c>
      <c r="Q9" s="3" t="s">
        <v>21</v>
      </c>
      <c r="R9" s="0" t="s">
        <v>1050</v>
      </c>
    </row>
    <row r="10" customFormat="false" ht="12.75" hidden="false" customHeight="false" outlineLevel="0" collapsed="false">
      <c r="A10" s="0" t="s">
        <v>1065</v>
      </c>
      <c r="B10" s="0" t="n">
        <v>386859542</v>
      </c>
      <c r="C10" s="0" t="s">
        <v>1066</v>
      </c>
      <c r="D10" s="0" t="n">
        <v>4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0</v>
      </c>
      <c r="N10" s="0" t="s">
        <v>21</v>
      </c>
      <c r="O10" s="0" t="s">
        <v>21</v>
      </c>
      <c r="P10" s="0" t="s">
        <v>20</v>
      </c>
      <c r="Q10" s="3" t="s">
        <v>21</v>
      </c>
      <c r="R10" s="0" t="s">
        <v>1050</v>
      </c>
    </row>
    <row r="11" customFormat="false" ht="12.75" hidden="false" customHeight="false" outlineLevel="0" collapsed="false">
      <c r="A11" s="0" t="s">
        <v>1067</v>
      </c>
      <c r="B11" s="0" t="n">
        <v>386859543</v>
      </c>
      <c r="C11" s="0" t="s">
        <v>1068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0</v>
      </c>
      <c r="L11" s="0" t="s">
        <v>21</v>
      </c>
      <c r="M11" s="0" t="s">
        <v>20</v>
      </c>
      <c r="N11" s="0" t="s">
        <v>21</v>
      </c>
      <c r="O11" s="0" t="s">
        <v>21</v>
      </c>
      <c r="P11" s="0" t="s">
        <v>20</v>
      </c>
      <c r="Q11" s="3" t="s">
        <v>21</v>
      </c>
      <c r="R11" s="0" t="s">
        <v>1050</v>
      </c>
    </row>
    <row r="12" customFormat="false" ht="12.75" hidden="false" customHeight="false" outlineLevel="0" collapsed="false">
      <c r="A12" s="0" t="s">
        <v>1069</v>
      </c>
      <c r="B12" s="0" t="n">
        <v>386859635</v>
      </c>
      <c r="C12" s="0" t="s">
        <v>1070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0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1</v>
      </c>
      <c r="Q12" s="3" t="s">
        <v>21</v>
      </c>
      <c r="R12" s="0" t="s">
        <v>1050</v>
      </c>
    </row>
    <row r="13" customFormat="false" ht="12.75" hidden="false" customHeight="false" outlineLevel="0" collapsed="false">
      <c r="A13" s="0" t="s">
        <v>1071</v>
      </c>
      <c r="B13" s="0" t="n">
        <v>386859649</v>
      </c>
      <c r="C13" s="0" t="s">
        <v>1072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0</v>
      </c>
      <c r="K13" s="0" t="s">
        <v>21</v>
      </c>
      <c r="L13" s="0" t="s">
        <v>20</v>
      </c>
      <c r="M13" s="0" t="s">
        <v>21</v>
      </c>
      <c r="N13" s="0" t="s">
        <v>21</v>
      </c>
      <c r="O13" s="0" t="s">
        <v>20</v>
      </c>
      <c r="P13" s="0" t="s">
        <v>21</v>
      </c>
      <c r="Q13" s="3" t="s">
        <v>21</v>
      </c>
      <c r="R13" s="0" t="s">
        <v>1050</v>
      </c>
    </row>
    <row r="14" customFormat="false" ht="12.75" hidden="false" customHeight="false" outlineLevel="0" collapsed="false">
      <c r="A14" s="0" t="s">
        <v>1073</v>
      </c>
      <c r="B14" s="0" t="n">
        <v>386859689</v>
      </c>
      <c r="C14" s="0" t="s">
        <v>1074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1</v>
      </c>
      <c r="O14" s="0" t="s">
        <v>21</v>
      </c>
      <c r="P14" s="0" t="s">
        <v>20</v>
      </c>
      <c r="Q14" s="3" t="s">
        <v>21</v>
      </c>
      <c r="R14" s="0" t="s">
        <v>1050</v>
      </c>
    </row>
    <row r="15" customFormat="false" ht="12.75" hidden="false" customHeight="false" outlineLevel="0" collapsed="false">
      <c r="A15" s="0" t="s">
        <v>1075</v>
      </c>
      <c r="B15" s="0" t="n">
        <v>386859698</v>
      </c>
      <c r="C15" s="0" t="s">
        <v>1076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0</v>
      </c>
      <c r="J15" s="0" t="s">
        <v>20</v>
      </c>
      <c r="K15" s="0" t="s">
        <v>21</v>
      </c>
      <c r="L15" s="0" t="s">
        <v>21</v>
      </c>
      <c r="M15" s="0" t="s">
        <v>21</v>
      </c>
      <c r="N15" s="0" t="s">
        <v>21</v>
      </c>
      <c r="O15" s="0" t="s">
        <v>21</v>
      </c>
      <c r="P15" s="0" t="s">
        <v>21</v>
      </c>
      <c r="Q15" s="3" t="s">
        <v>21</v>
      </c>
      <c r="R15" s="0" t="s">
        <v>1050</v>
      </c>
    </row>
    <row r="16" customFormat="false" ht="12.75" hidden="false" customHeight="false" outlineLevel="0" collapsed="false">
      <c r="A16" s="0" t="s">
        <v>1077</v>
      </c>
      <c r="B16" s="0" t="n">
        <v>386859756</v>
      </c>
      <c r="C16" s="0" t="s">
        <v>1078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0</v>
      </c>
      <c r="Q16" s="3" t="s">
        <v>21</v>
      </c>
      <c r="R16" s="0" t="s">
        <v>1050</v>
      </c>
    </row>
    <row r="17" customFormat="false" ht="12.75" hidden="false" customHeight="false" outlineLevel="0" collapsed="false">
      <c r="A17" s="0" t="s">
        <v>1079</v>
      </c>
      <c r="B17" s="0" t="n">
        <v>386859774</v>
      </c>
      <c r="C17" s="0" t="s">
        <v>1080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1</v>
      </c>
      <c r="M17" s="0" t="s">
        <v>20</v>
      </c>
      <c r="N17" s="0" t="s">
        <v>21</v>
      </c>
      <c r="O17" s="0" t="s">
        <v>20</v>
      </c>
      <c r="P17" s="0" t="s">
        <v>20</v>
      </c>
      <c r="Q17" s="3" t="s">
        <v>21</v>
      </c>
      <c r="R17" s="0" t="s">
        <v>1050</v>
      </c>
    </row>
    <row r="18" customFormat="false" ht="12.75" hidden="false" customHeight="false" outlineLevel="0" collapsed="false">
      <c r="A18" s="0" t="s">
        <v>1081</v>
      </c>
      <c r="B18" s="0" t="n">
        <v>386859796</v>
      </c>
      <c r="C18" s="0" t="s">
        <v>1082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0</v>
      </c>
      <c r="M18" s="0" t="s">
        <v>21</v>
      </c>
      <c r="N18" s="0" t="s">
        <v>20</v>
      </c>
      <c r="O18" s="0" t="s">
        <v>21</v>
      </c>
      <c r="P18" s="0" t="s">
        <v>21</v>
      </c>
      <c r="Q18" s="3" t="s">
        <v>21</v>
      </c>
      <c r="R18" s="0" t="s">
        <v>1050</v>
      </c>
    </row>
    <row r="19" customFormat="false" ht="12.75" hidden="false" customHeight="false" outlineLevel="0" collapsed="false">
      <c r="A19" s="0" t="s">
        <v>1083</v>
      </c>
      <c r="B19" s="0" t="n">
        <v>386859949</v>
      </c>
      <c r="C19" s="0" t="s">
        <v>1084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0</v>
      </c>
      <c r="J19" s="0" t="s">
        <v>21</v>
      </c>
      <c r="K19" s="0" t="s">
        <v>21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0</v>
      </c>
      <c r="Q19" s="3" t="s">
        <v>21</v>
      </c>
      <c r="R19" s="0" t="s">
        <v>1050</v>
      </c>
    </row>
    <row r="20" customFormat="false" ht="12.75" hidden="false" customHeight="false" outlineLevel="0" collapsed="false">
      <c r="A20" s="0" t="s">
        <v>1085</v>
      </c>
      <c r="B20" s="0" t="n">
        <v>386859958</v>
      </c>
      <c r="C20" s="0" t="s">
        <v>1086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0</v>
      </c>
      <c r="Q20" s="3" t="s">
        <v>21</v>
      </c>
      <c r="R20" s="0" t="s">
        <v>1050</v>
      </c>
    </row>
    <row r="21" customFormat="false" ht="12.75" hidden="false" customHeight="false" outlineLevel="0" collapsed="false">
      <c r="A21" s="0" t="s">
        <v>1087</v>
      </c>
      <c r="B21" s="0" t="n">
        <v>386860052</v>
      </c>
      <c r="C21" s="0" t="s">
        <v>1088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1</v>
      </c>
      <c r="K21" s="0" t="s">
        <v>21</v>
      </c>
      <c r="L21" s="0" t="s">
        <v>21</v>
      </c>
      <c r="M21" s="0" t="s">
        <v>20</v>
      </c>
      <c r="N21" s="0" t="s">
        <v>20</v>
      </c>
      <c r="O21" s="0" t="s">
        <v>21</v>
      </c>
      <c r="P21" s="0" t="s">
        <v>21</v>
      </c>
      <c r="Q21" s="3" t="s">
        <v>21</v>
      </c>
      <c r="R21" s="0" t="s">
        <v>1050</v>
      </c>
    </row>
    <row r="22" customFormat="false" ht="12.75" hidden="false" customHeight="false" outlineLevel="0" collapsed="false">
      <c r="A22" s="0" t="s">
        <v>1089</v>
      </c>
      <c r="B22" s="0" t="n">
        <v>386860064</v>
      </c>
      <c r="C22" s="0" t="s">
        <v>1090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3" t="s">
        <v>21</v>
      </c>
      <c r="R22" s="0" t="s">
        <v>1050</v>
      </c>
    </row>
    <row r="23" customFormat="false" ht="12.75" hidden="false" customHeight="false" outlineLevel="0" collapsed="false">
      <c r="A23" s="0" t="s">
        <v>1091</v>
      </c>
      <c r="B23" s="0" t="n">
        <v>386859335</v>
      </c>
      <c r="C23" s="0" t="s">
        <v>1092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0</v>
      </c>
      <c r="K23" s="0" t="s">
        <v>21</v>
      </c>
      <c r="L23" s="0" t="s">
        <v>21</v>
      </c>
      <c r="M23" s="0" t="s">
        <v>20</v>
      </c>
      <c r="N23" s="0" t="s">
        <v>21</v>
      </c>
      <c r="O23" s="0" t="s">
        <v>21</v>
      </c>
      <c r="P23" s="0" t="s">
        <v>20</v>
      </c>
      <c r="Q23" s="3" t="s">
        <v>21</v>
      </c>
      <c r="R23" s="0" t="s">
        <v>1050</v>
      </c>
    </row>
    <row r="24" customFormat="false" ht="12.75" hidden="false" customHeight="false" outlineLevel="0" collapsed="false">
      <c r="A24" s="0" t="s">
        <v>1093</v>
      </c>
      <c r="B24" s="0" t="n">
        <v>386859337</v>
      </c>
      <c r="C24" s="0" t="s">
        <v>1094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1</v>
      </c>
      <c r="L24" s="0" t="s">
        <v>20</v>
      </c>
      <c r="M24" s="0" t="s">
        <v>20</v>
      </c>
      <c r="N24" s="0" t="s">
        <v>21</v>
      </c>
      <c r="O24" s="0" t="s">
        <v>21</v>
      </c>
      <c r="P24" s="0" t="s">
        <v>20</v>
      </c>
      <c r="Q24" s="3" t="s">
        <v>21</v>
      </c>
      <c r="R24" s="0" t="s">
        <v>1050</v>
      </c>
    </row>
    <row r="25" customFormat="false" ht="12.75" hidden="false" customHeight="false" outlineLevel="0" collapsed="false">
      <c r="A25" s="0" t="s">
        <v>1095</v>
      </c>
      <c r="B25" s="0" t="n">
        <v>386859382</v>
      </c>
      <c r="C25" s="0" t="s">
        <v>1096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0</v>
      </c>
      <c r="M25" s="0" t="s">
        <v>21</v>
      </c>
      <c r="N25" s="0" t="s">
        <v>20</v>
      </c>
      <c r="O25" s="0" t="s">
        <v>20</v>
      </c>
      <c r="P25" s="0" t="s">
        <v>20</v>
      </c>
      <c r="Q25" s="3" t="s">
        <v>21</v>
      </c>
      <c r="R25" s="0" t="s">
        <v>1050</v>
      </c>
    </row>
    <row r="26" customFormat="false" ht="12.75" hidden="false" customHeight="false" outlineLevel="0" collapsed="false">
      <c r="A26" s="0" t="s">
        <v>1097</v>
      </c>
      <c r="B26" s="0" t="n">
        <v>386859386</v>
      </c>
      <c r="C26" s="0" t="s">
        <v>1098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1</v>
      </c>
      <c r="K26" s="0" t="s">
        <v>20</v>
      </c>
      <c r="L26" s="0" t="s">
        <v>20</v>
      </c>
      <c r="M26" s="0" t="s">
        <v>20</v>
      </c>
      <c r="N26" s="0" t="s">
        <v>20</v>
      </c>
      <c r="O26" s="0" t="s">
        <v>20</v>
      </c>
      <c r="P26" s="0" t="s">
        <v>20</v>
      </c>
      <c r="Q26" s="3" t="s">
        <v>21</v>
      </c>
      <c r="R26" s="0" t="s">
        <v>1050</v>
      </c>
    </row>
    <row r="27" customFormat="false" ht="12.75" hidden="false" customHeight="false" outlineLevel="0" collapsed="false">
      <c r="A27" s="0" t="s">
        <v>1099</v>
      </c>
      <c r="B27" s="0" t="n">
        <v>386859390</v>
      </c>
      <c r="C27" s="0" t="s">
        <v>1100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1</v>
      </c>
      <c r="P27" s="0" t="s">
        <v>20</v>
      </c>
      <c r="Q27" s="3" t="s">
        <v>21</v>
      </c>
      <c r="R27" s="0" t="s">
        <v>1050</v>
      </c>
    </row>
    <row r="28" customFormat="false" ht="12.75" hidden="false" customHeight="false" outlineLevel="0" collapsed="false">
      <c r="A28" s="0" t="s">
        <v>1101</v>
      </c>
      <c r="B28" s="0" t="n">
        <v>386859555</v>
      </c>
      <c r="C28" s="0" t="s">
        <v>1102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1</v>
      </c>
      <c r="P28" s="0" t="s">
        <v>20</v>
      </c>
      <c r="Q28" s="3" t="s">
        <v>21</v>
      </c>
      <c r="R28" s="0" t="s">
        <v>1050</v>
      </c>
    </row>
    <row r="29" customFormat="false" ht="12.75" hidden="false" customHeight="false" outlineLevel="0" collapsed="false">
      <c r="A29" s="0" t="s">
        <v>1103</v>
      </c>
      <c r="B29" s="0" t="n">
        <v>386859556</v>
      </c>
      <c r="C29" s="0" t="s">
        <v>1104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1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3" t="s">
        <v>21</v>
      </c>
      <c r="R29" s="0" t="s">
        <v>1050</v>
      </c>
    </row>
    <row r="30" customFormat="false" ht="12.75" hidden="false" customHeight="false" outlineLevel="0" collapsed="false">
      <c r="A30" s="0" t="s">
        <v>1105</v>
      </c>
      <c r="B30" s="0" t="n">
        <v>386859270</v>
      </c>
      <c r="C30" s="0" t="s">
        <v>1106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3" t="s">
        <v>21</v>
      </c>
      <c r="R30" s="0" t="s">
        <v>1050</v>
      </c>
    </row>
    <row r="31" customFormat="false" ht="12.75" hidden="false" customHeight="false" outlineLevel="0" collapsed="false">
      <c r="A31" s="0" t="s">
        <v>1107</v>
      </c>
      <c r="B31" s="0" t="n">
        <v>386859273</v>
      </c>
      <c r="C31" s="0" t="s">
        <v>1108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1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0</v>
      </c>
      <c r="Q31" s="3" t="s">
        <v>21</v>
      </c>
      <c r="R31" s="0" t="s">
        <v>1050</v>
      </c>
    </row>
    <row r="32" customFormat="false" ht="12.75" hidden="false" customHeight="false" outlineLevel="0" collapsed="false">
      <c r="A32" s="0" t="s">
        <v>1109</v>
      </c>
      <c r="B32" s="0" t="n">
        <v>386859286</v>
      </c>
      <c r="C32" s="0" t="s">
        <v>1110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1</v>
      </c>
      <c r="K32" s="0" t="s">
        <v>20</v>
      </c>
      <c r="L32" s="0" t="s">
        <v>20</v>
      </c>
      <c r="M32" s="0" t="s">
        <v>20</v>
      </c>
      <c r="N32" s="0" t="s">
        <v>21</v>
      </c>
      <c r="O32" s="0" t="s">
        <v>21</v>
      </c>
      <c r="P32" s="0" t="s">
        <v>20</v>
      </c>
      <c r="Q32" s="3" t="s">
        <v>21</v>
      </c>
      <c r="R32" s="0" t="s">
        <v>1050</v>
      </c>
    </row>
    <row r="33" customFormat="false" ht="12.75" hidden="false" customHeight="false" outlineLevel="0" collapsed="false">
      <c r="A33" s="0" t="s">
        <v>1111</v>
      </c>
      <c r="B33" s="0" t="n">
        <v>386859858</v>
      </c>
      <c r="C33" s="0" t="s">
        <v>1112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0</v>
      </c>
      <c r="J33" s="0" t="s">
        <v>21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0</v>
      </c>
      <c r="P33" s="0" t="s">
        <v>20</v>
      </c>
      <c r="Q33" s="3" t="s">
        <v>21</v>
      </c>
      <c r="R33" s="0" t="s">
        <v>1050</v>
      </c>
    </row>
    <row r="34" customFormat="false" ht="12.75" hidden="false" customHeight="false" outlineLevel="0" collapsed="false">
      <c r="A34" s="0" t="s">
        <v>1113</v>
      </c>
      <c r="B34" s="0" t="n">
        <v>386859980</v>
      </c>
      <c r="C34" s="0" t="s">
        <v>1114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1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1</v>
      </c>
      <c r="P34" s="0" t="s">
        <v>20</v>
      </c>
      <c r="Q34" s="3" t="s">
        <v>21</v>
      </c>
      <c r="R34" s="0" t="s">
        <v>1050</v>
      </c>
    </row>
    <row r="35" customFormat="false" ht="12.75" hidden="false" customHeight="false" outlineLevel="0" collapsed="false">
      <c r="A35" s="0" t="s">
        <v>1115</v>
      </c>
      <c r="B35" s="0" t="n">
        <v>386860010</v>
      </c>
      <c r="C35" s="0" t="s">
        <v>1116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0</v>
      </c>
      <c r="Q35" s="3" t="s">
        <v>21</v>
      </c>
      <c r="R35" s="0" t="s">
        <v>1050</v>
      </c>
    </row>
    <row r="36" customFormat="false" ht="12.75" hidden="false" customHeight="false" outlineLevel="0" collapsed="false">
      <c r="A36" s="0" t="s">
        <v>1117</v>
      </c>
      <c r="B36" s="0" t="n">
        <v>386860027</v>
      </c>
      <c r="C36" s="0" t="s">
        <v>1118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1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1</v>
      </c>
      <c r="P36" s="0" t="s">
        <v>20</v>
      </c>
      <c r="Q36" s="3" t="s">
        <v>21</v>
      </c>
      <c r="R36" s="0" t="s">
        <v>1050</v>
      </c>
    </row>
    <row r="37" customFormat="false" ht="12.75" hidden="false" customHeight="false" outlineLevel="0" collapsed="false">
      <c r="A37" s="0" t="s">
        <v>1119</v>
      </c>
      <c r="B37" s="0" t="n">
        <v>386860065</v>
      </c>
      <c r="C37" s="0" t="s">
        <v>1120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0</v>
      </c>
      <c r="O37" s="0" t="s">
        <v>20</v>
      </c>
      <c r="P37" s="0" t="s">
        <v>20</v>
      </c>
      <c r="Q37" s="3" t="s">
        <v>21</v>
      </c>
      <c r="R37" s="0" t="s">
        <v>1050</v>
      </c>
    </row>
    <row r="38" customFormat="false" ht="12.75" hidden="false" customHeight="false" outlineLevel="0" collapsed="false">
      <c r="A38" s="0" t="s">
        <v>1121</v>
      </c>
      <c r="B38" s="0" t="n">
        <v>386860085</v>
      </c>
      <c r="C38" s="0" t="s">
        <v>1122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0</v>
      </c>
      <c r="O38" s="0" t="s">
        <v>21</v>
      </c>
      <c r="P38" s="0" t="s">
        <v>21</v>
      </c>
      <c r="Q38" s="3" t="s">
        <v>21</v>
      </c>
      <c r="R38" s="0" t="s">
        <v>10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9.99"/>
    <col collapsed="false" customWidth="true" hidden="false" outlineLevel="0" max="3" min="3" style="0" width="66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1123</v>
      </c>
      <c r="B2" s="0" t="n">
        <v>569535547</v>
      </c>
      <c r="C2" s="0" t="s">
        <v>1124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0" t="s">
        <v>21</v>
      </c>
      <c r="R2" s="0" t="s">
        <v>1125</v>
      </c>
    </row>
    <row r="3" customFormat="false" ht="12.75" hidden="false" customHeight="false" outlineLevel="0" collapsed="false">
      <c r="A3" s="0" t="s">
        <v>1126</v>
      </c>
      <c r="B3" s="0" t="n">
        <v>569534820</v>
      </c>
      <c r="C3" s="0" t="s">
        <v>1127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0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1</v>
      </c>
      <c r="Q3" s="0" t="s">
        <v>21</v>
      </c>
      <c r="R3" s="0" t="s">
        <v>1125</v>
      </c>
    </row>
    <row r="4" customFormat="false" ht="12.75" hidden="false" customHeight="false" outlineLevel="0" collapsed="false">
      <c r="A4" s="0" t="s">
        <v>1128</v>
      </c>
      <c r="B4" s="0" t="n">
        <v>569535014</v>
      </c>
      <c r="C4" s="0" t="s">
        <v>1129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1125</v>
      </c>
    </row>
    <row r="5" customFormat="false" ht="12.75" hidden="false" customHeight="false" outlineLevel="0" collapsed="false">
      <c r="A5" s="0" t="s">
        <v>1130</v>
      </c>
      <c r="B5" s="0" t="n">
        <v>569535288</v>
      </c>
      <c r="C5" s="0" t="s">
        <v>1131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1</v>
      </c>
      <c r="P5" s="0" t="s">
        <v>20</v>
      </c>
      <c r="Q5" s="0" t="s">
        <v>21</v>
      </c>
      <c r="R5" s="0" t="s">
        <v>1125</v>
      </c>
    </row>
    <row r="6" customFormat="false" ht="12.75" hidden="false" customHeight="false" outlineLevel="0" collapsed="false">
      <c r="A6" s="0" t="s">
        <v>1132</v>
      </c>
      <c r="B6" s="0" t="n">
        <v>569535303</v>
      </c>
      <c r="C6" s="0" t="s">
        <v>1133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1</v>
      </c>
      <c r="O6" s="0" t="s">
        <v>21</v>
      </c>
      <c r="P6" s="0" t="s">
        <v>20</v>
      </c>
      <c r="Q6" s="0" t="s">
        <v>21</v>
      </c>
      <c r="R6" s="0" t="s">
        <v>1125</v>
      </c>
    </row>
    <row r="7" customFormat="false" ht="12.75" hidden="false" customHeight="false" outlineLevel="0" collapsed="false">
      <c r="A7" s="0" t="s">
        <v>1134</v>
      </c>
      <c r="B7" s="0" t="n">
        <v>569535305</v>
      </c>
      <c r="C7" s="0" t="s">
        <v>1135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0</v>
      </c>
      <c r="P7" s="0" t="s">
        <v>20</v>
      </c>
      <c r="Q7" s="0" t="s">
        <v>21</v>
      </c>
      <c r="R7" s="0" t="s">
        <v>1125</v>
      </c>
    </row>
    <row r="8" customFormat="false" ht="12.75" hidden="false" customHeight="false" outlineLevel="0" collapsed="false">
      <c r="A8" s="0" t="s">
        <v>1136</v>
      </c>
      <c r="B8" s="0" t="n">
        <v>569535364</v>
      </c>
      <c r="C8" s="0" t="s">
        <v>1137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1</v>
      </c>
      <c r="Q8" s="0" t="s">
        <v>21</v>
      </c>
      <c r="R8" s="0" t="s">
        <v>1125</v>
      </c>
    </row>
    <row r="9" customFormat="false" ht="12.75" hidden="false" customHeight="false" outlineLevel="0" collapsed="false">
      <c r="A9" s="0" t="s">
        <v>1138</v>
      </c>
      <c r="B9" s="0" t="n">
        <v>569535548</v>
      </c>
      <c r="C9" s="0" t="s">
        <v>1139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0</v>
      </c>
      <c r="L9" s="0" t="s">
        <v>21</v>
      </c>
      <c r="M9" s="0" t="s">
        <v>21</v>
      </c>
      <c r="N9" s="0" t="s">
        <v>21</v>
      </c>
      <c r="O9" s="0" t="s">
        <v>20</v>
      </c>
      <c r="P9" s="0" t="s">
        <v>20</v>
      </c>
      <c r="Q9" s="0" t="s">
        <v>21</v>
      </c>
      <c r="R9" s="0" t="s">
        <v>1125</v>
      </c>
    </row>
    <row r="10" customFormat="false" ht="12.75" hidden="false" customHeight="false" outlineLevel="0" collapsed="false">
      <c r="A10" s="0" t="s">
        <v>1140</v>
      </c>
      <c r="B10" s="0" t="n">
        <v>569534835</v>
      </c>
      <c r="C10" s="0" t="s">
        <v>1141</v>
      </c>
      <c r="D10" s="0" t="n">
        <v>4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0</v>
      </c>
      <c r="N10" s="0" t="s">
        <v>20</v>
      </c>
      <c r="O10" s="0" t="s">
        <v>21</v>
      </c>
      <c r="P10" s="0" t="s">
        <v>20</v>
      </c>
      <c r="Q10" s="0" t="s">
        <v>21</v>
      </c>
      <c r="R10" s="0" t="s">
        <v>1125</v>
      </c>
    </row>
    <row r="11" customFormat="false" ht="12.75" hidden="false" customHeight="false" outlineLevel="0" collapsed="false">
      <c r="A11" s="0" t="s">
        <v>1142</v>
      </c>
      <c r="B11" s="0" t="n">
        <v>569534898</v>
      </c>
      <c r="C11" s="0" t="s">
        <v>1143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0</v>
      </c>
      <c r="K11" s="0" t="s">
        <v>21</v>
      </c>
      <c r="L11" s="0" t="s">
        <v>20</v>
      </c>
      <c r="M11" s="0" t="s">
        <v>21</v>
      </c>
      <c r="N11" s="0" t="s">
        <v>20</v>
      </c>
      <c r="O11" s="0" t="s">
        <v>21</v>
      </c>
      <c r="P11" s="0" t="s">
        <v>20</v>
      </c>
      <c r="Q11" s="0" t="s">
        <v>21</v>
      </c>
      <c r="R11" s="0" t="s">
        <v>1125</v>
      </c>
    </row>
    <row r="12" customFormat="false" ht="12.75" hidden="false" customHeight="false" outlineLevel="0" collapsed="false">
      <c r="A12" s="0" t="s">
        <v>1144</v>
      </c>
      <c r="B12" s="0" t="n">
        <v>569534929</v>
      </c>
      <c r="C12" s="0" t="s">
        <v>1145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0</v>
      </c>
      <c r="K12" s="0" t="s">
        <v>21</v>
      </c>
      <c r="L12" s="0" t="s">
        <v>21</v>
      </c>
      <c r="M12" s="0" t="s">
        <v>21</v>
      </c>
      <c r="N12" s="0" t="s">
        <v>21</v>
      </c>
      <c r="O12" s="0" t="s">
        <v>20</v>
      </c>
      <c r="P12" s="0" t="s">
        <v>20</v>
      </c>
      <c r="Q12" s="0" t="s">
        <v>21</v>
      </c>
      <c r="R12" s="0" t="s">
        <v>1125</v>
      </c>
    </row>
    <row r="13" customFormat="false" ht="12.75" hidden="false" customHeight="false" outlineLevel="0" collapsed="false">
      <c r="A13" s="0" t="s">
        <v>1146</v>
      </c>
      <c r="B13" s="0" t="n">
        <v>569534943</v>
      </c>
      <c r="C13" s="0" t="s">
        <v>1147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0</v>
      </c>
      <c r="M13" s="0" t="s">
        <v>21</v>
      </c>
      <c r="N13" s="0" t="s">
        <v>20</v>
      </c>
      <c r="O13" s="0" t="s">
        <v>20</v>
      </c>
      <c r="P13" s="0" t="s">
        <v>20</v>
      </c>
      <c r="Q13" s="0" t="s">
        <v>21</v>
      </c>
      <c r="R13" s="0" t="s">
        <v>1125</v>
      </c>
    </row>
    <row r="14" customFormat="false" ht="12.75" hidden="false" customHeight="false" outlineLevel="0" collapsed="false">
      <c r="A14" s="0" t="s">
        <v>1148</v>
      </c>
      <c r="B14" s="0" t="n">
        <v>569535002</v>
      </c>
      <c r="C14" s="0" t="s">
        <v>1149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1</v>
      </c>
      <c r="O14" s="0" t="s">
        <v>21</v>
      </c>
      <c r="P14" s="0" t="s">
        <v>20</v>
      </c>
      <c r="Q14" s="0" t="s">
        <v>21</v>
      </c>
      <c r="R14" s="0" t="s">
        <v>1125</v>
      </c>
    </row>
    <row r="15" customFormat="false" ht="12.75" hidden="false" customHeight="false" outlineLevel="0" collapsed="false">
      <c r="A15" s="0" t="s">
        <v>1150</v>
      </c>
      <c r="B15" s="0" t="n">
        <v>569535099</v>
      </c>
      <c r="C15" s="0" t="s">
        <v>1151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1</v>
      </c>
      <c r="O15" s="0" t="s">
        <v>20</v>
      </c>
      <c r="P15" s="0" t="s">
        <v>20</v>
      </c>
      <c r="Q15" s="0" t="s">
        <v>21</v>
      </c>
      <c r="R15" s="0" t="s">
        <v>1125</v>
      </c>
    </row>
    <row r="16" customFormat="false" ht="12.75" hidden="false" customHeight="false" outlineLevel="0" collapsed="false">
      <c r="A16" s="0" t="s">
        <v>1152</v>
      </c>
      <c r="B16" s="0" t="n">
        <v>569535324</v>
      </c>
      <c r="C16" s="0" t="s">
        <v>1153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0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1</v>
      </c>
      <c r="N16" s="0" t="s">
        <v>21</v>
      </c>
      <c r="O16" s="0" t="s">
        <v>21</v>
      </c>
      <c r="P16" s="0" t="s">
        <v>20</v>
      </c>
      <c r="Q16" s="0" t="s">
        <v>21</v>
      </c>
      <c r="R16" s="0" t="s">
        <v>1125</v>
      </c>
    </row>
    <row r="17" customFormat="false" ht="12.75" hidden="false" customHeight="false" outlineLevel="0" collapsed="false">
      <c r="A17" s="0" t="s">
        <v>1154</v>
      </c>
      <c r="B17" s="0" t="n">
        <v>569535325</v>
      </c>
      <c r="C17" s="0" t="s">
        <v>1155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0</v>
      </c>
      <c r="J17" s="0" t="s">
        <v>20</v>
      </c>
      <c r="K17" s="0" t="s">
        <v>21</v>
      </c>
      <c r="L17" s="0" t="s">
        <v>21</v>
      </c>
      <c r="M17" s="0" t="s">
        <v>21</v>
      </c>
      <c r="N17" s="0" t="s">
        <v>20</v>
      </c>
      <c r="O17" s="0" t="s">
        <v>20</v>
      </c>
      <c r="P17" s="0" t="s">
        <v>21</v>
      </c>
      <c r="Q17" s="0" t="s">
        <v>21</v>
      </c>
      <c r="R17" s="0" t="s">
        <v>1125</v>
      </c>
    </row>
    <row r="18" customFormat="false" ht="12.75" hidden="false" customHeight="false" outlineLevel="0" collapsed="false">
      <c r="A18" s="0" t="s">
        <v>1156</v>
      </c>
      <c r="B18" s="0" t="n">
        <v>569535372</v>
      </c>
      <c r="C18" s="0" t="s">
        <v>1157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1</v>
      </c>
      <c r="M18" s="0" t="s">
        <v>20</v>
      </c>
      <c r="N18" s="0" t="s">
        <v>20</v>
      </c>
      <c r="O18" s="0" t="s">
        <v>21</v>
      </c>
      <c r="P18" s="0" t="s">
        <v>20</v>
      </c>
      <c r="Q18" s="0" t="s">
        <v>20</v>
      </c>
      <c r="R18" s="0" t="s">
        <v>1125</v>
      </c>
    </row>
    <row r="19" customFormat="false" ht="12.75" hidden="false" customHeight="false" outlineLevel="0" collapsed="false">
      <c r="A19" s="0" t="s">
        <v>1158</v>
      </c>
      <c r="B19" s="0" t="n">
        <v>569535497</v>
      </c>
      <c r="C19" s="0" t="s">
        <v>1159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0</v>
      </c>
      <c r="M19" s="0" t="s">
        <v>21</v>
      </c>
      <c r="N19" s="0" t="s">
        <v>21</v>
      </c>
      <c r="O19" s="0" t="s">
        <v>20</v>
      </c>
      <c r="P19" s="0" t="s">
        <v>20</v>
      </c>
      <c r="Q19" s="0" t="s">
        <v>21</v>
      </c>
      <c r="R19" s="0" t="s">
        <v>1125</v>
      </c>
    </row>
    <row r="20" customFormat="false" ht="12.75" hidden="false" customHeight="false" outlineLevel="0" collapsed="false">
      <c r="A20" s="0" t="s">
        <v>1160</v>
      </c>
      <c r="B20" s="0" t="n">
        <v>569535578</v>
      </c>
      <c r="C20" s="0" t="s">
        <v>1161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1</v>
      </c>
      <c r="M20" s="0" t="s">
        <v>20</v>
      </c>
      <c r="N20" s="0" t="s">
        <v>21</v>
      </c>
      <c r="O20" s="0" t="s">
        <v>20</v>
      </c>
      <c r="P20" s="0" t="s">
        <v>21</v>
      </c>
      <c r="Q20" s="0" t="s">
        <v>21</v>
      </c>
      <c r="R20" s="0" t="s">
        <v>1125</v>
      </c>
    </row>
    <row r="21" customFormat="false" ht="12.75" hidden="false" customHeight="false" outlineLevel="0" collapsed="false">
      <c r="A21" s="0" t="s">
        <v>1162</v>
      </c>
      <c r="B21" s="0" t="n">
        <v>569534832</v>
      </c>
      <c r="C21" s="0" t="s">
        <v>1163</v>
      </c>
      <c r="D21" s="0" t="n">
        <v>3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0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1125</v>
      </c>
    </row>
    <row r="22" customFormat="false" ht="12.75" hidden="false" customHeight="false" outlineLevel="0" collapsed="false">
      <c r="A22" s="0" t="s">
        <v>1164</v>
      </c>
      <c r="B22" s="0" t="n">
        <v>569534849</v>
      </c>
      <c r="C22" s="0" t="s">
        <v>1165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1</v>
      </c>
      <c r="L22" s="0" t="s">
        <v>20</v>
      </c>
      <c r="M22" s="0" t="s">
        <v>20</v>
      </c>
      <c r="N22" s="0" t="s">
        <v>20</v>
      </c>
      <c r="O22" s="0" t="s">
        <v>21</v>
      </c>
      <c r="P22" s="0" t="s">
        <v>21</v>
      </c>
      <c r="Q22" s="0" t="s">
        <v>21</v>
      </c>
      <c r="R22" s="0" t="s">
        <v>1125</v>
      </c>
    </row>
    <row r="23" customFormat="false" ht="12.75" hidden="false" customHeight="false" outlineLevel="0" collapsed="false">
      <c r="A23" s="0" t="s">
        <v>1166</v>
      </c>
      <c r="B23" s="0" t="n">
        <v>569534894</v>
      </c>
      <c r="C23" s="0" t="s">
        <v>1167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1</v>
      </c>
      <c r="L23" s="0" t="s">
        <v>20</v>
      </c>
      <c r="M23" s="0" t="s">
        <v>20</v>
      </c>
      <c r="N23" s="0" t="s">
        <v>21</v>
      </c>
      <c r="O23" s="0" t="s">
        <v>20</v>
      </c>
      <c r="P23" s="0" t="s">
        <v>20</v>
      </c>
      <c r="Q23" s="0" t="s">
        <v>21</v>
      </c>
      <c r="R23" s="0" t="s">
        <v>1125</v>
      </c>
    </row>
    <row r="24" customFormat="false" ht="12.75" hidden="false" customHeight="false" outlineLevel="0" collapsed="false">
      <c r="A24" s="0" t="s">
        <v>1168</v>
      </c>
      <c r="B24" s="0" t="n">
        <v>569534947</v>
      </c>
      <c r="C24" s="0" t="s">
        <v>1169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0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1</v>
      </c>
      <c r="P24" s="0" t="s">
        <v>20</v>
      </c>
      <c r="Q24" s="0" t="s">
        <v>21</v>
      </c>
      <c r="R24" s="0" t="s">
        <v>1125</v>
      </c>
    </row>
    <row r="25" customFormat="false" ht="12.75" hidden="false" customHeight="false" outlineLevel="0" collapsed="false">
      <c r="A25" s="0" t="s">
        <v>1170</v>
      </c>
      <c r="B25" s="0" t="n">
        <v>569535172</v>
      </c>
      <c r="C25" s="0" t="s">
        <v>1171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0</v>
      </c>
      <c r="K25" s="0" t="s">
        <v>20</v>
      </c>
      <c r="L25" s="0" t="s">
        <v>21</v>
      </c>
      <c r="M25" s="0" t="s">
        <v>21</v>
      </c>
      <c r="N25" s="0" t="s">
        <v>21</v>
      </c>
      <c r="O25" s="0" t="s">
        <v>21</v>
      </c>
      <c r="P25" s="0" t="s">
        <v>21</v>
      </c>
      <c r="Q25" s="0" t="s">
        <v>21</v>
      </c>
      <c r="R25" s="0" t="s">
        <v>1125</v>
      </c>
    </row>
    <row r="26" customFormat="false" ht="12.75" hidden="false" customHeight="false" outlineLevel="0" collapsed="false">
      <c r="A26" s="0" t="s">
        <v>1172</v>
      </c>
      <c r="B26" s="0" t="n">
        <v>569535382</v>
      </c>
      <c r="C26" s="0" t="s">
        <v>1173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0</v>
      </c>
      <c r="K26" s="0" t="s">
        <v>20</v>
      </c>
      <c r="L26" s="0" t="s">
        <v>21</v>
      </c>
      <c r="M26" s="0" t="s">
        <v>20</v>
      </c>
      <c r="N26" s="0" t="s">
        <v>20</v>
      </c>
      <c r="O26" s="0" t="s">
        <v>20</v>
      </c>
      <c r="P26" s="0" t="s">
        <v>20</v>
      </c>
      <c r="Q26" s="0" t="s">
        <v>21</v>
      </c>
      <c r="R26" s="0" t="s">
        <v>1125</v>
      </c>
    </row>
    <row r="27" customFormat="false" ht="12.75" hidden="false" customHeight="false" outlineLevel="0" collapsed="false">
      <c r="A27" s="0" t="s">
        <v>1174</v>
      </c>
      <c r="B27" s="0" t="n">
        <v>569535542</v>
      </c>
      <c r="C27" s="0" t="s">
        <v>1175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1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0</v>
      </c>
      <c r="P27" s="0" t="s">
        <v>20</v>
      </c>
      <c r="Q27" s="0" t="s">
        <v>21</v>
      </c>
      <c r="R27" s="0" t="s">
        <v>1125</v>
      </c>
    </row>
    <row r="28" customFormat="false" ht="12.75" hidden="false" customHeight="false" outlineLevel="0" collapsed="false">
      <c r="A28" s="0" t="s">
        <v>1176</v>
      </c>
      <c r="B28" s="0" t="n">
        <v>569535565</v>
      </c>
      <c r="C28" s="0" t="s">
        <v>1177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0</v>
      </c>
      <c r="K28" s="0" t="s">
        <v>21</v>
      </c>
      <c r="L28" s="0" t="s">
        <v>21</v>
      </c>
      <c r="M28" s="0" t="s">
        <v>20</v>
      </c>
      <c r="N28" s="0" t="s">
        <v>20</v>
      </c>
      <c r="O28" s="0" t="s">
        <v>21</v>
      </c>
      <c r="P28" s="0" t="s">
        <v>20</v>
      </c>
      <c r="Q28" s="0" t="s">
        <v>21</v>
      </c>
      <c r="R28" s="0" t="s">
        <v>1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9.99"/>
    <col collapsed="false" customWidth="true" hidden="false" outlineLevel="0" max="3" min="3" style="0" width="84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1178</v>
      </c>
      <c r="B2" s="0" t="n">
        <v>530576131</v>
      </c>
      <c r="C2" s="0" t="s">
        <v>1179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0" t="s">
        <v>21</v>
      </c>
      <c r="R2" s="0" t="s">
        <v>1180</v>
      </c>
    </row>
    <row r="3" customFormat="false" ht="12.75" hidden="false" customHeight="false" outlineLevel="0" collapsed="false">
      <c r="A3" s="0" t="s">
        <v>1181</v>
      </c>
      <c r="B3" s="0" t="n">
        <v>530575788</v>
      </c>
      <c r="C3" s="0" t="s">
        <v>1182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0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1</v>
      </c>
      <c r="P3" s="0" t="s">
        <v>20</v>
      </c>
      <c r="Q3" s="0" t="s">
        <v>21</v>
      </c>
      <c r="R3" s="0" t="s">
        <v>1180</v>
      </c>
    </row>
    <row r="4" customFormat="false" ht="12.75" hidden="false" customHeight="false" outlineLevel="0" collapsed="false">
      <c r="A4" s="0" t="s">
        <v>1183</v>
      </c>
      <c r="B4" s="0" t="n">
        <v>530575877</v>
      </c>
      <c r="C4" s="0" t="s">
        <v>1184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1180</v>
      </c>
    </row>
    <row r="5" customFormat="false" ht="12.75" hidden="false" customHeight="false" outlineLevel="0" collapsed="false">
      <c r="A5" s="0" t="s">
        <v>1185</v>
      </c>
      <c r="B5" s="0" t="n">
        <v>530575892</v>
      </c>
      <c r="C5" s="0" t="s">
        <v>1186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0</v>
      </c>
      <c r="P5" s="0" t="s">
        <v>20</v>
      </c>
      <c r="Q5" s="0" t="s">
        <v>21</v>
      </c>
      <c r="R5" s="0" t="s">
        <v>1180</v>
      </c>
    </row>
    <row r="6" customFormat="false" ht="12.75" hidden="false" customHeight="false" outlineLevel="0" collapsed="false">
      <c r="A6" s="0" t="s">
        <v>1187</v>
      </c>
      <c r="B6" s="0" t="n">
        <v>530575894</v>
      </c>
      <c r="C6" s="0" t="s">
        <v>1188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0</v>
      </c>
      <c r="P6" s="0" t="s">
        <v>20</v>
      </c>
      <c r="Q6" s="0" t="s">
        <v>21</v>
      </c>
      <c r="R6" s="0" t="s">
        <v>1180</v>
      </c>
    </row>
    <row r="7" customFormat="false" ht="12.75" hidden="false" customHeight="false" outlineLevel="0" collapsed="false">
      <c r="A7" s="0" t="s">
        <v>1189</v>
      </c>
      <c r="B7" s="0" t="n">
        <v>530575945</v>
      </c>
      <c r="C7" s="0" t="s">
        <v>1190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0</v>
      </c>
      <c r="P7" s="0" t="s">
        <v>21</v>
      </c>
      <c r="Q7" s="0" t="s">
        <v>21</v>
      </c>
      <c r="R7" s="0" t="s">
        <v>1180</v>
      </c>
    </row>
    <row r="8" customFormat="false" ht="12.75" hidden="false" customHeight="false" outlineLevel="0" collapsed="false">
      <c r="A8" s="0" t="s">
        <v>1191</v>
      </c>
      <c r="B8" s="0" t="n">
        <v>530576132</v>
      </c>
      <c r="C8" s="0" t="s">
        <v>1192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0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0</v>
      </c>
      <c r="Q8" s="0" t="s">
        <v>21</v>
      </c>
      <c r="R8" s="0" t="s">
        <v>1180</v>
      </c>
    </row>
    <row r="9" customFormat="false" ht="12.75" hidden="false" customHeight="false" outlineLevel="0" collapsed="false">
      <c r="A9" s="0" t="s">
        <v>1193</v>
      </c>
      <c r="B9" s="0" t="n">
        <v>530576157</v>
      </c>
      <c r="C9" s="0" t="s">
        <v>1194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0</v>
      </c>
      <c r="J9" s="0" t="s">
        <v>21</v>
      </c>
      <c r="K9" s="0" t="s">
        <v>21</v>
      </c>
      <c r="L9" s="0" t="s">
        <v>21</v>
      </c>
      <c r="M9" s="0" t="s">
        <v>21</v>
      </c>
      <c r="N9" s="0" t="s">
        <v>21</v>
      </c>
      <c r="O9" s="0" t="s">
        <v>21</v>
      </c>
      <c r="P9" s="0" t="s">
        <v>20</v>
      </c>
      <c r="Q9" s="0" t="s">
        <v>21</v>
      </c>
      <c r="R9" s="0" t="s">
        <v>1180</v>
      </c>
    </row>
    <row r="10" customFormat="false" ht="12.75" hidden="false" customHeight="false" outlineLevel="0" collapsed="false">
      <c r="A10" s="0" t="s">
        <v>1195</v>
      </c>
      <c r="B10" s="0" t="n">
        <v>530576172</v>
      </c>
      <c r="C10" s="0" t="s">
        <v>1196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1</v>
      </c>
      <c r="N10" s="0" t="s">
        <v>20</v>
      </c>
      <c r="O10" s="0" t="s">
        <v>21</v>
      </c>
      <c r="P10" s="0" t="s">
        <v>20</v>
      </c>
      <c r="Q10" s="0" t="s">
        <v>20</v>
      </c>
      <c r="R10" s="0" t="s">
        <v>1180</v>
      </c>
    </row>
    <row r="11" customFormat="false" ht="12.75" hidden="false" customHeight="false" outlineLevel="0" collapsed="false">
      <c r="A11" s="0" t="s">
        <v>1197</v>
      </c>
      <c r="B11" s="0" t="n">
        <v>530575427</v>
      </c>
      <c r="C11" s="0" t="s">
        <v>1198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0</v>
      </c>
      <c r="K11" s="0" t="s">
        <v>21</v>
      </c>
      <c r="L11" s="0" t="s">
        <v>21</v>
      </c>
      <c r="M11" s="0" t="s">
        <v>21</v>
      </c>
      <c r="N11" s="0" t="s">
        <v>21</v>
      </c>
      <c r="O11" s="0" t="s">
        <v>21</v>
      </c>
      <c r="P11" s="0" t="s">
        <v>20</v>
      </c>
      <c r="Q11" s="0" t="s">
        <v>21</v>
      </c>
      <c r="R11" s="0" t="s">
        <v>1180</v>
      </c>
    </row>
    <row r="12" customFormat="false" ht="12.75" hidden="false" customHeight="false" outlineLevel="0" collapsed="false">
      <c r="A12" s="0" t="s">
        <v>1199</v>
      </c>
      <c r="B12" s="0" t="n">
        <v>530575442</v>
      </c>
      <c r="C12" s="0" t="s">
        <v>1200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0</v>
      </c>
      <c r="O12" s="0" t="s">
        <v>21</v>
      </c>
      <c r="P12" s="0" t="s">
        <v>20</v>
      </c>
      <c r="Q12" s="0" t="s">
        <v>21</v>
      </c>
      <c r="R12" s="0" t="s">
        <v>1180</v>
      </c>
    </row>
    <row r="13" customFormat="false" ht="12.75" hidden="false" customHeight="false" outlineLevel="0" collapsed="false">
      <c r="A13" s="0" t="s">
        <v>1201</v>
      </c>
      <c r="B13" s="0" t="n">
        <v>530575456</v>
      </c>
      <c r="C13" s="0" t="s">
        <v>1202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1</v>
      </c>
      <c r="L13" s="0" t="s">
        <v>20</v>
      </c>
      <c r="M13" s="0" t="s">
        <v>20</v>
      </c>
      <c r="N13" s="0" t="s">
        <v>21</v>
      </c>
      <c r="O13" s="0" t="s">
        <v>21</v>
      </c>
      <c r="P13" s="0" t="s">
        <v>21</v>
      </c>
      <c r="Q13" s="0" t="s">
        <v>21</v>
      </c>
      <c r="R13" s="0" t="s">
        <v>1180</v>
      </c>
    </row>
    <row r="14" customFormat="false" ht="12.75" hidden="false" customHeight="false" outlineLevel="0" collapsed="false">
      <c r="A14" s="0" t="s">
        <v>1203</v>
      </c>
      <c r="B14" s="0" t="n">
        <v>530575508</v>
      </c>
      <c r="C14" s="0" t="s">
        <v>1204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0</v>
      </c>
      <c r="K14" s="0" t="s">
        <v>21</v>
      </c>
      <c r="L14" s="0" t="s">
        <v>21</v>
      </c>
      <c r="M14" s="0" t="s">
        <v>21</v>
      </c>
      <c r="N14" s="0" t="s">
        <v>20</v>
      </c>
      <c r="O14" s="0" t="s">
        <v>21</v>
      </c>
      <c r="P14" s="0" t="s">
        <v>20</v>
      </c>
      <c r="Q14" s="0" t="s">
        <v>21</v>
      </c>
      <c r="R14" s="0" t="s">
        <v>1180</v>
      </c>
    </row>
    <row r="15" customFormat="false" ht="12.75" hidden="false" customHeight="false" outlineLevel="0" collapsed="false">
      <c r="A15" s="0" t="s">
        <v>1205</v>
      </c>
      <c r="B15" s="0" t="n">
        <v>530575553</v>
      </c>
      <c r="C15" s="0" t="s">
        <v>1206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0</v>
      </c>
      <c r="Q15" s="0" t="s">
        <v>21</v>
      </c>
      <c r="R15" s="0" t="s">
        <v>1180</v>
      </c>
    </row>
    <row r="16" customFormat="false" ht="12.75" hidden="false" customHeight="false" outlineLevel="0" collapsed="false">
      <c r="A16" s="0" t="s">
        <v>1207</v>
      </c>
      <c r="B16" s="0" t="n">
        <v>530575623</v>
      </c>
      <c r="C16" s="0" t="s">
        <v>1208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1</v>
      </c>
      <c r="O16" s="0" t="s">
        <v>21</v>
      </c>
      <c r="P16" s="0" t="s">
        <v>21</v>
      </c>
      <c r="Q16" s="0" t="s">
        <v>21</v>
      </c>
      <c r="R16" s="0" t="s">
        <v>1180</v>
      </c>
    </row>
    <row r="17" customFormat="false" ht="12.75" hidden="false" customHeight="false" outlineLevel="0" collapsed="false">
      <c r="A17" s="0" t="s">
        <v>1209</v>
      </c>
      <c r="B17" s="0" t="n">
        <v>530575781</v>
      </c>
      <c r="C17" s="0" t="s">
        <v>1210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0</v>
      </c>
      <c r="L17" s="0" t="s">
        <v>21</v>
      </c>
      <c r="M17" s="0" t="s">
        <v>21</v>
      </c>
      <c r="N17" s="0" t="s">
        <v>20</v>
      </c>
      <c r="O17" s="0" t="s">
        <v>20</v>
      </c>
      <c r="P17" s="0" t="s">
        <v>21</v>
      </c>
      <c r="Q17" s="0" t="s">
        <v>21</v>
      </c>
      <c r="R17" s="0" t="s">
        <v>1180</v>
      </c>
    </row>
    <row r="18" customFormat="false" ht="12.75" hidden="false" customHeight="false" outlineLevel="0" collapsed="false">
      <c r="A18" s="0" t="s">
        <v>1211</v>
      </c>
      <c r="B18" s="0" t="n">
        <v>530576000</v>
      </c>
      <c r="C18" s="0" t="s">
        <v>1212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1</v>
      </c>
      <c r="M18" s="0" t="s">
        <v>20</v>
      </c>
      <c r="N18" s="0" t="s">
        <v>20</v>
      </c>
      <c r="O18" s="0" t="s">
        <v>20</v>
      </c>
      <c r="P18" s="0" t="s">
        <v>20</v>
      </c>
      <c r="Q18" s="0" t="s">
        <v>21</v>
      </c>
      <c r="R18" s="0" t="s">
        <v>1180</v>
      </c>
    </row>
    <row r="19" customFormat="false" ht="12.75" hidden="false" customHeight="false" outlineLevel="0" collapsed="false">
      <c r="A19" s="0" t="s">
        <v>1213</v>
      </c>
      <c r="B19" s="0" t="n">
        <v>530575432</v>
      </c>
      <c r="C19" s="0" t="s">
        <v>1214</v>
      </c>
      <c r="D19" s="0" t="n">
        <v>3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1</v>
      </c>
      <c r="P19" s="0" t="s">
        <v>20</v>
      </c>
      <c r="Q19" s="0" t="s">
        <v>21</v>
      </c>
      <c r="R19" s="0" t="s">
        <v>1180</v>
      </c>
    </row>
    <row r="20" customFormat="false" ht="12.75" hidden="false" customHeight="false" outlineLevel="0" collapsed="false">
      <c r="A20" s="0" t="s">
        <v>1215</v>
      </c>
      <c r="B20" s="0" t="n">
        <v>530575439</v>
      </c>
      <c r="C20" s="0" t="s">
        <v>1216</v>
      </c>
      <c r="D20" s="0" t="n">
        <v>3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0</v>
      </c>
      <c r="Q20" s="0" t="s">
        <v>21</v>
      </c>
      <c r="R20" s="0" t="s">
        <v>1180</v>
      </c>
    </row>
    <row r="21" customFormat="false" ht="12.75" hidden="false" customHeight="false" outlineLevel="0" collapsed="false">
      <c r="A21" s="0" t="s">
        <v>1217</v>
      </c>
      <c r="B21" s="0" t="n">
        <v>530575502</v>
      </c>
      <c r="C21" s="0" t="s">
        <v>1218</v>
      </c>
      <c r="D21" s="0" t="n">
        <v>3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1180</v>
      </c>
    </row>
    <row r="22" customFormat="false" ht="12.75" hidden="false" customHeight="false" outlineLevel="0" collapsed="false">
      <c r="A22" s="0" t="s">
        <v>1219</v>
      </c>
      <c r="B22" s="0" t="n">
        <v>530575561</v>
      </c>
      <c r="C22" s="0" t="s">
        <v>1220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0</v>
      </c>
      <c r="L22" s="0" t="s">
        <v>21</v>
      </c>
      <c r="M22" s="0" t="s">
        <v>20</v>
      </c>
      <c r="N22" s="0" t="s">
        <v>21</v>
      </c>
      <c r="O22" s="0" t="s">
        <v>20</v>
      </c>
      <c r="P22" s="0" t="s">
        <v>20</v>
      </c>
      <c r="Q22" s="0" t="s">
        <v>21</v>
      </c>
      <c r="R22" s="0" t="s">
        <v>1180</v>
      </c>
    </row>
    <row r="23" customFormat="false" ht="12.75" hidden="false" customHeight="false" outlineLevel="0" collapsed="false">
      <c r="A23" s="0" t="s">
        <v>1221</v>
      </c>
      <c r="B23" s="0" t="n">
        <v>530575711</v>
      </c>
      <c r="C23" s="0" t="s">
        <v>1222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0</v>
      </c>
      <c r="L23" s="0" t="s">
        <v>21</v>
      </c>
      <c r="M23" s="0" t="s">
        <v>20</v>
      </c>
      <c r="N23" s="0" t="s">
        <v>21</v>
      </c>
      <c r="O23" s="0" t="s">
        <v>21</v>
      </c>
      <c r="P23" s="0" t="s">
        <v>20</v>
      </c>
      <c r="Q23" s="0" t="s">
        <v>21</v>
      </c>
      <c r="R23" s="0" t="s">
        <v>1180</v>
      </c>
    </row>
    <row r="24" customFormat="false" ht="12.75" hidden="false" customHeight="false" outlineLevel="0" collapsed="false">
      <c r="A24" s="0" t="s">
        <v>1223</v>
      </c>
      <c r="B24" s="0" t="n">
        <v>530575766</v>
      </c>
      <c r="C24" s="0" t="s">
        <v>1224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0</v>
      </c>
      <c r="K24" s="0" t="s">
        <v>21</v>
      </c>
      <c r="L24" s="0" t="s">
        <v>21</v>
      </c>
      <c r="M24" s="0" t="s">
        <v>20</v>
      </c>
      <c r="N24" s="0" t="s">
        <v>21</v>
      </c>
      <c r="O24" s="0" t="s">
        <v>20</v>
      </c>
      <c r="P24" s="0" t="s">
        <v>20</v>
      </c>
      <c r="Q24" s="0" t="s">
        <v>21</v>
      </c>
      <c r="R24" s="0" t="s">
        <v>1180</v>
      </c>
    </row>
    <row r="25" customFormat="false" ht="12.75" hidden="false" customHeight="false" outlineLevel="0" collapsed="false">
      <c r="A25" s="0" t="s">
        <v>1225</v>
      </c>
      <c r="B25" s="0" t="n">
        <v>530575774</v>
      </c>
      <c r="C25" s="0" t="s">
        <v>1226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0</v>
      </c>
      <c r="O25" s="0" t="s">
        <v>21</v>
      </c>
      <c r="P25" s="0" t="s">
        <v>20</v>
      </c>
      <c r="Q25" s="0" t="s">
        <v>21</v>
      </c>
      <c r="R25" s="0" t="s">
        <v>1180</v>
      </c>
    </row>
    <row r="26" customFormat="false" ht="12.75" hidden="false" customHeight="false" outlineLevel="0" collapsed="false">
      <c r="A26" s="0" t="s">
        <v>1227</v>
      </c>
      <c r="B26" s="0" t="n">
        <v>530576061</v>
      </c>
      <c r="C26" s="0" t="s">
        <v>1228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0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1</v>
      </c>
      <c r="P26" s="0" t="s">
        <v>20</v>
      </c>
      <c r="Q26" s="0" t="s">
        <v>21</v>
      </c>
      <c r="R26" s="0" t="s">
        <v>1180</v>
      </c>
    </row>
    <row r="27" customFormat="false" ht="12.75" hidden="false" customHeight="false" outlineLevel="0" collapsed="false">
      <c r="A27" s="0" t="s">
        <v>1229</v>
      </c>
      <c r="B27" s="0" t="n">
        <v>530576146</v>
      </c>
      <c r="C27" s="0" t="s">
        <v>1230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1</v>
      </c>
      <c r="L27" s="0" t="s">
        <v>21</v>
      </c>
      <c r="M27" s="0" t="s">
        <v>20</v>
      </c>
      <c r="N27" s="0" t="s">
        <v>21</v>
      </c>
      <c r="O27" s="0" t="s">
        <v>21</v>
      </c>
      <c r="P27" s="0" t="s">
        <v>20</v>
      </c>
      <c r="Q27" s="0" t="s">
        <v>21</v>
      </c>
      <c r="R27" s="0" t="s">
        <v>1180</v>
      </c>
    </row>
    <row r="28" customFormat="false" ht="12.75" hidden="false" customHeight="false" outlineLevel="0" collapsed="false">
      <c r="A28" s="0" t="s">
        <v>1231</v>
      </c>
      <c r="B28" s="0" t="n">
        <v>530576158</v>
      </c>
      <c r="C28" s="0" t="s">
        <v>1232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0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0</v>
      </c>
      <c r="P28" s="0" t="s">
        <v>20</v>
      </c>
      <c r="Q28" s="0" t="s">
        <v>21</v>
      </c>
      <c r="R28" s="0" t="s">
        <v>1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99"/>
    <col collapsed="false" customWidth="true" hidden="false" outlineLevel="0" max="3" min="3" style="0" width="88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1233</v>
      </c>
      <c r="B2" s="0" t="n">
        <v>119953570</v>
      </c>
      <c r="C2" s="0" t="s">
        <v>1234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0" t="s">
        <v>21</v>
      </c>
      <c r="R2" s="0" t="s">
        <v>1235</v>
      </c>
    </row>
    <row r="3" customFormat="false" ht="12.75" hidden="false" customHeight="false" outlineLevel="0" collapsed="false">
      <c r="A3" s="0" t="s">
        <v>1236</v>
      </c>
      <c r="B3" s="0" t="n">
        <v>119952833</v>
      </c>
      <c r="C3" s="0" t="s">
        <v>1237</v>
      </c>
      <c r="D3" s="0" t="n">
        <v>5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0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1</v>
      </c>
      <c r="Q3" s="0" t="s">
        <v>21</v>
      </c>
      <c r="R3" s="0" t="s">
        <v>1235</v>
      </c>
    </row>
    <row r="4" customFormat="false" ht="12.75" hidden="false" customHeight="false" outlineLevel="0" collapsed="false">
      <c r="A4" s="0" t="s">
        <v>1238</v>
      </c>
      <c r="B4" s="0" t="n">
        <v>119953032</v>
      </c>
      <c r="C4" s="0" t="s">
        <v>1239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1235</v>
      </c>
    </row>
    <row r="5" customFormat="false" ht="12.75" hidden="false" customHeight="false" outlineLevel="0" collapsed="false">
      <c r="A5" s="0" t="s">
        <v>1240</v>
      </c>
      <c r="B5" s="0" t="n">
        <v>119953326</v>
      </c>
      <c r="C5" s="0" t="s">
        <v>1241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1</v>
      </c>
      <c r="P5" s="0" t="s">
        <v>20</v>
      </c>
      <c r="Q5" s="0" t="s">
        <v>21</v>
      </c>
      <c r="R5" s="0" t="s">
        <v>1235</v>
      </c>
    </row>
    <row r="6" customFormat="false" ht="12.75" hidden="false" customHeight="false" outlineLevel="0" collapsed="false">
      <c r="A6" s="0" t="s">
        <v>1242</v>
      </c>
      <c r="B6" s="0" t="n">
        <v>119953328</v>
      </c>
      <c r="C6" s="0" t="s">
        <v>1243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1</v>
      </c>
      <c r="O6" s="0" t="s">
        <v>20</v>
      </c>
      <c r="P6" s="0" t="s">
        <v>20</v>
      </c>
      <c r="Q6" s="0" t="s">
        <v>21</v>
      </c>
      <c r="R6" s="0" t="s">
        <v>1235</v>
      </c>
    </row>
    <row r="7" customFormat="false" ht="12.75" hidden="false" customHeight="false" outlineLevel="0" collapsed="false">
      <c r="A7" s="0" t="s">
        <v>1244</v>
      </c>
      <c r="B7" s="0" t="n">
        <v>119953347</v>
      </c>
      <c r="C7" s="0" t="s">
        <v>1245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1</v>
      </c>
      <c r="P7" s="0" t="s">
        <v>20</v>
      </c>
      <c r="Q7" s="0" t="s">
        <v>21</v>
      </c>
      <c r="R7" s="0" t="s">
        <v>1235</v>
      </c>
    </row>
    <row r="8" customFormat="false" ht="12.75" hidden="false" customHeight="false" outlineLevel="0" collapsed="false">
      <c r="A8" s="0" t="s">
        <v>1246</v>
      </c>
      <c r="B8" s="0" t="n">
        <v>119953387</v>
      </c>
      <c r="C8" s="0" t="s">
        <v>1247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1</v>
      </c>
      <c r="Q8" s="0" t="s">
        <v>21</v>
      </c>
      <c r="R8" s="0" t="s">
        <v>1235</v>
      </c>
    </row>
    <row r="9" customFormat="false" ht="12.75" hidden="false" customHeight="false" outlineLevel="0" collapsed="false">
      <c r="A9" s="0" t="s">
        <v>1248</v>
      </c>
      <c r="B9" s="0" t="n">
        <v>119953571</v>
      </c>
      <c r="C9" s="0" t="s">
        <v>1249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0</v>
      </c>
      <c r="L9" s="0" t="s">
        <v>21</v>
      </c>
      <c r="M9" s="0" t="s">
        <v>21</v>
      </c>
      <c r="N9" s="0" t="s">
        <v>21</v>
      </c>
      <c r="O9" s="0" t="s">
        <v>20</v>
      </c>
      <c r="P9" s="0" t="s">
        <v>20</v>
      </c>
      <c r="Q9" s="0" t="s">
        <v>21</v>
      </c>
      <c r="R9" s="0" t="s">
        <v>1235</v>
      </c>
    </row>
    <row r="10" customFormat="false" ht="12.75" hidden="false" customHeight="false" outlineLevel="0" collapsed="false">
      <c r="A10" s="0" t="s">
        <v>1250</v>
      </c>
      <c r="B10" s="0" t="n">
        <v>119952848</v>
      </c>
      <c r="C10" s="0" t="s">
        <v>1251</v>
      </c>
      <c r="D10" s="0" t="n">
        <v>4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0</v>
      </c>
      <c r="N10" s="0" t="s">
        <v>20</v>
      </c>
      <c r="O10" s="0" t="s">
        <v>21</v>
      </c>
      <c r="P10" s="0" t="s">
        <v>20</v>
      </c>
      <c r="Q10" s="0" t="s">
        <v>21</v>
      </c>
      <c r="R10" s="0" t="s">
        <v>1235</v>
      </c>
    </row>
    <row r="11" customFormat="false" ht="12.75" hidden="false" customHeight="false" outlineLevel="0" collapsed="false">
      <c r="A11" s="0" t="s">
        <v>1252</v>
      </c>
      <c r="B11" s="0" t="n">
        <v>119952944</v>
      </c>
      <c r="C11" s="0" t="s">
        <v>1253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0</v>
      </c>
      <c r="K11" s="0" t="s">
        <v>21</v>
      </c>
      <c r="L11" s="0" t="s">
        <v>21</v>
      </c>
      <c r="M11" s="0" t="s">
        <v>21</v>
      </c>
      <c r="N11" s="0" t="s">
        <v>21</v>
      </c>
      <c r="O11" s="0" t="s">
        <v>20</v>
      </c>
      <c r="P11" s="0" t="s">
        <v>20</v>
      </c>
      <c r="Q11" s="0" t="s">
        <v>21</v>
      </c>
      <c r="R11" s="0" t="s">
        <v>1235</v>
      </c>
    </row>
    <row r="12" customFormat="false" ht="12.75" hidden="false" customHeight="false" outlineLevel="0" collapsed="false">
      <c r="A12" s="0" t="s">
        <v>1254</v>
      </c>
      <c r="B12" s="0" t="n">
        <v>119953020</v>
      </c>
      <c r="C12" s="0" t="s">
        <v>1255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0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0</v>
      </c>
      <c r="P12" s="0" t="s">
        <v>20</v>
      </c>
      <c r="Q12" s="0" t="s">
        <v>21</v>
      </c>
      <c r="R12" s="0" t="s">
        <v>1235</v>
      </c>
    </row>
    <row r="13" customFormat="false" ht="12.75" hidden="false" customHeight="false" outlineLevel="0" collapsed="false">
      <c r="A13" s="0" t="s">
        <v>1256</v>
      </c>
      <c r="B13" s="0" t="n">
        <v>119953119</v>
      </c>
      <c r="C13" s="0" t="s">
        <v>1257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1</v>
      </c>
      <c r="O13" s="0" t="s">
        <v>20</v>
      </c>
      <c r="P13" s="0" t="s">
        <v>20</v>
      </c>
      <c r="Q13" s="0" t="s">
        <v>21</v>
      </c>
      <c r="R13" s="0" t="s">
        <v>1235</v>
      </c>
    </row>
    <row r="14" customFormat="false" ht="12.75" hidden="false" customHeight="false" outlineLevel="0" collapsed="false">
      <c r="A14" s="0" t="s">
        <v>1258</v>
      </c>
      <c r="B14" s="0" t="n">
        <v>119953207</v>
      </c>
      <c r="C14" s="0" t="s">
        <v>1259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0</v>
      </c>
      <c r="L14" s="0" t="s">
        <v>21</v>
      </c>
      <c r="M14" s="0" t="s">
        <v>21</v>
      </c>
      <c r="N14" s="0" t="s">
        <v>20</v>
      </c>
      <c r="O14" s="0" t="s">
        <v>20</v>
      </c>
      <c r="P14" s="0" t="s">
        <v>20</v>
      </c>
      <c r="Q14" s="0" t="s">
        <v>21</v>
      </c>
      <c r="R14" s="0" t="s">
        <v>1235</v>
      </c>
    </row>
    <row r="15" customFormat="false" ht="12.75" hidden="false" customHeight="false" outlineLevel="0" collapsed="false">
      <c r="A15" s="0" t="s">
        <v>1260</v>
      </c>
      <c r="B15" s="0" t="n">
        <v>119953348</v>
      </c>
      <c r="C15" s="0" t="s">
        <v>1261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0</v>
      </c>
      <c r="J15" s="0" t="s">
        <v>20</v>
      </c>
      <c r="K15" s="0" t="s">
        <v>21</v>
      </c>
      <c r="L15" s="0" t="s">
        <v>21</v>
      </c>
      <c r="M15" s="0" t="s">
        <v>21</v>
      </c>
      <c r="N15" s="0" t="s">
        <v>20</v>
      </c>
      <c r="O15" s="0" t="s">
        <v>20</v>
      </c>
      <c r="P15" s="0" t="s">
        <v>21</v>
      </c>
      <c r="Q15" s="0" t="s">
        <v>21</v>
      </c>
      <c r="R15" s="0" t="s">
        <v>1235</v>
      </c>
    </row>
    <row r="16" customFormat="false" ht="12.75" hidden="false" customHeight="false" outlineLevel="0" collapsed="false">
      <c r="A16" s="0" t="s">
        <v>1262</v>
      </c>
      <c r="B16" s="0" t="n">
        <v>119953565</v>
      </c>
      <c r="C16" s="0" t="s">
        <v>1263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1</v>
      </c>
      <c r="O16" s="0" t="s">
        <v>20</v>
      </c>
      <c r="P16" s="0" t="s">
        <v>20</v>
      </c>
      <c r="Q16" s="0" t="s">
        <v>21</v>
      </c>
      <c r="R16" s="0" t="s">
        <v>1235</v>
      </c>
    </row>
    <row r="17" customFormat="false" ht="12.75" hidden="false" customHeight="false" outlineLevel="0" collapsed="false">
      <c r="A17" s="0" t="s">
        <v>1264</v>
      </c>
      <c r="B17" s="0" t="n">
        <v>119953600</v>
      </c>
      <c r="C17" s="0" t="s">
        <v>1265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0</v>
      </c>
      <c r="J17" s="0" t="s">
        <v>20</v>
      </c>
      <c r="K17" s="0" t="s">
        <v>21</v>
      </c>
      <c r="L17" s="0" t="s">
        <v>21</v>
      </c>
      <c r="M17" s="0" t="s">
        <v>21</v>
      </c>
      <c r="N17" s="0" t="s">
        <v>21</v>
      </c>
      <c r="O17" s="0" t="s">
        <v>21</v>
      </c>
      <c r="P17" s="0" t="s">
        <v>20</v>
      </c>
      <c r="Q17" s="0" t="s">
        <v>21</v>
      </c>
      <c r="R17" s="0" t="s">
        <v>1235</v>
      </c>
    </row>
    <row r="18" customFormat="false" ht="12.75" hidden="false" customHeight="false" outlineLevel="0" collapsed="false">
      <c r="A18" s="0" t="s">
        <v>1266</v>
      </c>
      <c r="B18" s="0" t="n">
        <v>119953601</v>
      </c>
      <c r="C18" s="0" t="s">
        <v>1267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1</v>
      </c>
      <c r="M18" s="0" t="s">
        <v>20</v>
      </c>
      <c r="N18" s="0" t="s">
        <v>21</v>
      </c>
      <c r="O18" s="0" t="s">
        <v>20</v>
      </c>
      <c r="P18" s="0" t="s">
        <v>21</v>
      </c>
      <c r="Q18" s="0" t="s">
        <v>21</v>
      </c>
      <c r="R18" s="0" t="s">
        <v>1235</v>
      </c>
    </row>
    <row r="19" customFormat="false" ht="12.75" hidden="false" customHeight="false" outlineLevel="0" collapsed="false">
      <c r="A19" s="0" t="s">
        <v>1268</v>
      </c>
      <c r="B19" s="0" t="n">
        <v>119952845</v>
      </c>
      <c r="C19" s="0" t="s">
        <v>1269</v>
      </c>
      <c r="D19" s="0" t="n">
        <v>3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1</v>
      </c>
      <c r="P19" s="0" t="s">
        <v>20</v>
      </c>
      <c r="Q19" s="0" t="s">
        <v>21</v>
      </c>
      <c r="R19" s="0" t="s">
        <v>1235</v>
      </c>
    </row>
    <row r="20" customFormat="false" ht="12.75" hidden="false" customHeight="false" outlineLevel="0" collapsed="false">
      <c r="A20" s="0" t="s">
        <v>1270</v>
      </c>
      <c r="B20" s="0" t="n">
        <v>119952861</v>
      </c>
      <c r="C20" s="0" t="s">
        <v>1271</v>
      </c>
      <c r="D20" s="0" t="n">
        <v>3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0</v>
      </c>
      <c r="J20" s="0" t="s">
        <v>21</v>
      </c>
      <c r="K20" s="0" t="s">
        <v>21</v>
      </c>
      <c r="L20" s="0" t="s">
        <v>20</v>
      </c>
      <c r="M20" s="0" t="s">
        <v>20</v>
      </c>
      <c r="N20" s="0" t="s">
        <v>20</v>
      </c>
      <c r="O20" s="0" t="s">
        <v>21</v>
      </c>
      <c r="P20" s="0" t="s">
        <v>21</v>
      </c>
      <c r="Q20" s="0" t="s">
        <v>21</v>
      </c>
      <c r="R20" s="0" t="s">
        <v>1235</v>
      </c>
    </row>
    <row r="21" customFormat="false" ht="12.75" hidden="false" customHeight="false" outlineLevel="0" collapsed="false">
      <c r="A21" s="0" t="s">
        <v>1272</v>
      </c>
      <c r="B21" s="0" t="n">
        <v>119952906</v>
      </c>
      <c r="C21" s="0" t="s">
        <v>1273</v>
      </c>
      <c r="D21" s="0" t="n">
        <v>3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1235</v>
      </c>
    </row>
    <row r="22" customFormat="false" ht="12.75" hidden="false" customHeight="false" outlineLevel="0" collapsed="false">
      <c r="A22" s="0" t="s">
        <v>1274</v>
      </c>
      <c r="B22" s="0" t="n">
        <v>119952908</v>
      </c>
      <c r="C22" s="0" t="s">
        <v>1275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1</v>
      </c>
      <c r="L22" s="0" t="s">
        <v>20</v>
      </c>
      <c r="M22" s="0" t="s">
        <v>20</v>
      </c>
      <c r="N22" s="0" t="s">
        <v>21</v>
      </c>
      <c r="O22" s="0" t="s">
        <v>20</v>
      </c>
      <c r="P22" s="0" t="s">
        <v>20</v>
      </c>
      <c r="Q22" s="0" t="s">
        <v>21</v>
      </c>
      <c r="R22" s="0" t="s">
        <v>1235</v>
      </c>
    </row>
    <row r="23" customFormat="false" ht="12.75" hidden="false" customHeight="false" outlineLevel="0" collapsed="false">
      <c r="A23" s="0" t="s">
        <v>1276</v>
      </c>
      <c r="B23" s="0" t="n">
        <v>119952963</v>
      </c>
      <c r="C23" s="0" t="s">
        <v>1277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0</v>
      </c>
      <c r="L23" s="0" t="s">
        <v>21</v>
      </c>
      <c r="M23" s="0" t="s">
        <v>20</v>
      </c>
      <c r="N23" s="0" t="s">
        <v>21</v>
      </c>
      <c r="O23" s="0" t="s">
        <v>21</v>
      </c>
      <c r="P23" s="0" t="s">
        <v>20</v>
      </c>
      <c r="Q23" s="0" t="s">
        <v>21</v>
      </c>
      <c r="R23" s="0" t="s">
        <v>1235</v>
      </c>
    </row>
    <row r="24" customFormat="false" ht="12.75" hidden="false" customHeight="false" outlineLevel="0" collapsed="false">
      <c r="A24" s="0" t="s">
        <v>1278</v>
      </c>
      <c r="B24" s="0" t="n">
        <v>119952965</v>
      </c>
      <c r="C24" s="0" t="s">
        <v>1279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0</v>
      </c>
      <c r="K24" s="0" t="s">
        <v>20</v>
      </c>
      <c r="L24" s="0" t="s">
        <v>20</v>
      </c>
      <c r="M24" s="0" t="s">
        <v>21</v>
      </c>
      <c r="N24" s="0" t="s">
        <v>21</v>
      </c>
      <c r="O24" s="0" t="s">
        <v>20</v>
      </c>
      <c r="P24" s="0" t="s">
        <v>20</v>
      </c>
      <c r="Q24" s="0" t="s">
        <v>21</v>
      </c>
      <c r="R24" s="0" t="s">
        <v>1235</v>
      </c>
    </row>
    <row r="25" customFormat="false" ht="12.75" hidden="false" customHeight="false" outlineLevel="0" collapsed="false">
      <c r="A25" s="0" t="s">
        <v>1280</v>
      </c>
      <c r="B25" s="0" t="n">
        <v>119953107</v>
      </c>
      <c r="C25" s="0" t="s">
        <v>1281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1</v>
      </c>
      <c r="K25" s="0" t="s">
        <v>20</v>
      </c>
      <c r="L25" s="0" t="s">
        <v>21</v>
      </c>
      <c r="M25" s="0" t="s">
        <v>20</v>
      </c>
      <c r="N25" s="0" t="s">
        <v>21</v>
      </c>
      <c r="O25" s="0" t="s">
        <v>21</v>
      </c>
      <c r="P25" s="0" t="s">
        <v>20</v>
      </c>
      <c r="Q25" s="0" t="s">
        <v>21</v>
      </c>
      <c r="R25" s="0" t="s">
        <v>1235</v>
      </c>
    </row>
    <row r="26" customFormat="false" ht="12.75" hidden="false" customHeight="false" outlineLevel="0" collapsed="false">
      <c r="A26" s="0" t="s">
        <v>1282</v>
      </c>
      <c r="B26" s="0" t="n">
        <v>119953194</v>
      </c>
      <c r="C26" s="0" t="s">
        <v>1283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0</v>
      </c>
      <c r="K26" s="0" t="s">
        <v>20</v>
      </c>
      <c r="L26" s="0" t="s">
        <v>21</v>
      </c>
      <c r="M26" s="0" t="s">
        <v>21</v>
      </c>
      <c r="N26" s="0" t="s">
        <v>21</v>
      </c>
      <c r="O26" s="0" t="s">
        <v>21</v>
      </c>
      <c r="P26" s="0" t="s">
        <v>21</v>
      </c>
      <c r="Q26" s="0" t="s">
        <v>21</v>
      </c>
      <c r="R26" s="0" t="s">
        <v>1235</v>
      </c>
    </row>
    <row r="27" customFormat="false" ht="12.75" hidden="false" customHeight="false" outlineLevel="0" collapsed="false">
      <c r="A27" s="0" t="s">
        <v>1284</v>
      </c>
      <c r="B27" s="0" t="n">
        <v>119953246</v>
      </c>
      <c r="C27" s="0" t="s">
        <v>1285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1</v>
      </c>
      <c r="P27" s="0" t="s">
        <v>20</v>
      </c>
      <c r="Q27" s="0" t="s">
        <v>21</v>
      </c>
      <c r="R27" s="0" t="s">
        <v>1235</v>
      </c>
    </row>
    <row r="28" customFormat="false" ht="12.75" hidden="false" customHeight="false" outlineLevel="0" collapsed="false">
      <c r="A28" s="0" t="s">
        <v>1286</v>
      </c>
      <c r="B28" s="0" t="n">
        <v>119953255</v>
      </c>
      <c r="C28" s="0" t="s">
        <v>1287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0</v>
      </c>
      <c r="K28" s="0" t="s">
        <v>21</v>
      </c>
      <c r="L28" s="0" t="s">
        <v>20</v>
      </c>
      <c r="M28" s="0" t="s">
        <v>21</v>
      </c>
      <c r="N28" s="0" t="s">
        <v>21</v>
      </c>
      <c r="O28" s="0" t="s">
        <v>21</v>
      </c>
      <c r="P28" s="0" t="s">
        <v>21</v>
      </c>
      <c r="Q28" s="0" t="s">
        <v>21</v>
      </c>
      <c r="R28" s="0" t="s">
        <v>1235</v>
      </c>
    </row>
    <row r="29" customFormat="false" ht="12.75" hidden="false" customHeight="false" outlineLevel="0" collapsed="false">
      <c r="A29" s="0" t="s">
        <v>1288</v>
      </c>
      <c r="B29" s="0" t="n">
        <v>119953311</v>
      </c>
      <c r="C29" s="0" t="s">
        <v>1289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1</v>
      </c>
      <c r="P29" s="0" t="s">
        <v>20</v>
      </c>
      <c r="Q29" s="0" t="s">
        <v>21</v>
      </c>
      <c r="R29" s="0" t="s">
        <v>1235</v>
      </c>
    </row>
    <row r="30" customFormat="false" ht="12.75" hidden="false" customHeight="false" outlineLevel="0" collapsed="false">
      <c r="A30" s="0" t="s">
        <v>1290</v>
      </c>
      <c r="B30" s="0" t="n">
        <v>119953405</v>
      </c>
      <c r="C30" s="0" t="s">
        <v>1291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0</v>
      </c>
      <c r="P30" s="0" t="s">
        <v>20</v>
      </c>
      <c r="Q30" s="0" t="s">
        <v>21</v>
      </c>
      <c r="R30" s="0" t="s">
        <v>1235</v>
      </c>
    </row>
    <row r="31" customFormat="false" ht="12.75" hidden="false" customHeight="false" outlineLevel="0" collapsed="false">
      <c r="A31" s="0" t="s">
        <v>1292</v>
      </c>
      <c r="B31" s="0" t="n">
        <v>119953440</v>
      </c>
      <c r="C31" s="0" t="s">
        <v>1293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0</v>
      </c>
      <c r="Q31" s="0" t="s">
        <v>21</v>
      </c>
      <c r="R31" s="0" t="s">
        <v>1235</v>
      </c>
    </row>
    <row r="32" customFormat="false" ht="12.75" hidden="false" customHeight="false" outlineLevel="0" collapsed="false">
      <c r="A32" s="0" t="s">
        <v>1294</v>
      </c>
      <c r="B32" s="0" t="n">
        <v>119953588</v>
      </c>
      <c r="C32" s="0" t="s">
        <v>1295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0</v>
      </c>
      <c r="J32" s="0" t="s">
        <v>20</v>
      </c>
      <c r="K32" s="0" t="s">
        <v>21</v>
      </c>
      <c r="L32" s="0" t="s">
        <v>21</v>
      </c>
      <c r="M32" s="0" t="s">
        <v>20</v>
      </c>
      <c r="N32" s="0" t="s">
        <v>20</v>
      </c>
      <c r="O32" s="0" t="s">
        <v>21</v>
      </c>
      <c r="P32" s="0" t="s">
        <v>20</v>
      </c>
      <c r="Q32" s="0" t="s">
        <v>21</v>
      </c>
      <c r="R32" s="0" t="s">
        <v>1235</v>
      </c>
    </row>
    <row r="33" customFormat="false" ht="12.75" hidden="false" customHeight="false" outlineLevel="0" collapsed="false">
      <c r="A33" s="0" t="s">
        <v>1296</v>
      </c>
      <c r="B33" s="0" t="n">
        <v>119953610</v>
      </c>
      <c r="C33" s="0" t="s">
        <v>1297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1</v>
      </c>
      <c r="P33" s="0" t="s">
        <v>20</v>
      </c>
      <c r="Q33" s="0" t="s">
        <v>21</v>
      </c>
      <c r="R33" s="0" t="s">
        <v>1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99"/>
    <col collapsed="false" customWidth="true" hidden="false" outlineLevel="0" max="3" min="3" style="0" width="81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1298</v>
      </c>
      <c r="B2" s="0" t="n">
        <v>203287983</v>
      </c>
      <c r="C2" s="0" t="s">
        <v>1299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0</v>
      </c>
      <c r="P2" s="0" t="s">
        <v>20</v>
      </c>
      <c r="Q2" s="0" t="s">
        <v>21</v>
      </c>
      <c r="R2" s="0" t="s">
        <v>1300</v>
      </c>
    </row>
    <row r="3" customFormat="false" ht="12.75" hidden="false" customHeight="false" outlineLevel="0" collapsed="false">
      <c r="A3" s="0" t="s">
        <v>1301</v>
      </c>
      <c r="B3" s="0" t="n">
        <v>203288265</v>
      </c>
      <c r="C3" s="0" t="s">
        <v>1302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1</v>
      </c>
      <c r="P3" s="0" t="s">
        <v>20</v>
      </c>
      <c r="Q3" s="0" t="s">
        <v>21</v>
      </c>
      <c r="R3" s="0" t="s">
        <v>1300</v>
      </c>
    </row>
    <row r="4" customFormat="false" ht="12.75" hidden="false" customHeight="false" outlineLevel="0" collapsed="false">
      <c r="A4" s="0" t="s">
        <v>1303</v>
      </c>
      <c r="B4" s="0" t="n">
        <v>203287864</v>
      </c>
      <c r="C4" s="0" t="s">
        <v>1304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0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1</v>
      </c>
      <c r="Q4" s="0" t="s">
        <v>21</v>
      </c>
      <c r="R4" s="0" t="s">
        <v>1300</v>
      </c>
    </row>
    <row r="5" customFormat="false" ht="12.75" hidden="false" customHeight="false" outlineLevel="0" collapsed="false">
      <c r="A5" s="0" t="s">
        <v>1305</v>
      </c>
      <c r="B5" s="0" t="n">
        <v>203288041</v>
      </c>
      <c r="C5" s="0" t="s">
        <v>1306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0</v>
      </c>
      <c r="K5" s="0" t="s">
        <v>21</v>
      </c>
      <c r="L5" s="0" t="s">
        <v>21</v>
      </c>
      <c r="M5" s="0" t="s">
        <v>21</v>
      </c>
      <c r="N5" s="0" t="s">
        <v>21</v>
      </c>
      <c r="O5" s="0" t="s">
        <v>21</v>
      </c>
      <c r="P5" s="0" t="s">
        <v>21</v>
      </c>
      <c r="Q5" s="0" t="s">
        <v>21</v>
      </c>
      <c r="R5" s="0" t="s">
        <v>1300</v>
      </c>
    </row>
    <row r="6" customFormat="false" ht="12.75" hidden="false" customHeight="false" outlineLevel="0" collapsed="false">
      <c r="A6" s="0" t="s">
        <v>1307</v>
      </c>
      <c r="B6" s="0" t="n">
        <v>203288094</v>
      </c>
      <c r="C6" s="0" t="s">
        <v>1308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0</v>
      </c>
      <c r="O6" s="0" t="s">
        <v>20</v>
      </c>
      <c r="P6" s="0" t="s">
        <v>20</v>
      </c>
      <c r="Q6" s="0" t="s">
        <v>21</v>
      </c>
      <c r="R6" s="0" t="s">
        <v>1300</v>
      </c>
    </row>
    <row r="7" customFormat="false" ht="12.75" hidden="false" customHeight="false" outlineLevel="0" collapsed="false">
      <c r="A7" s="0" t="s">
        <v>1309</v>
      </c>
      <c r="B7" s="0" t="n">
        <v>203288222</v>
      </c>
      <c r="C7" s="0" t="s">
        <v>1310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0</v>
      </c>
      <c r="J7" s="0" t="s">
        <v>21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1</v>
      </c>
      <c r="P7" s="0" t="s">
        <v>20</v>
      </c>
      <c r="Q7" s="0" t="s">
        <v>21</v>
      </c>
      <c r="R7" s="0" t="s">
        <v>1300</v>
      </c>
    </row>
    <row r="8" customFormat="false" ht="12.75" hidden="false" customHeight="false" outlineLevel="0" collapsed="false">
      <c r="A8" s="0" t="s">
        <v>1311</v>
      </c>
      <c r="B8" s="0" t="n">
        <v>203288250</v>
      </c>
      <c r="C8" s="0" t="s">
        <v>1312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0</v>
      </c>
      <c r="Q8" s="0" t="s">
        <v>21</v>
      </c>
      <c r="R8" s="0" t="s">
        <v>1300</v>
      </c>
    </row>
    <row r="9" customFormat="false" ht="12.75" hidden="false" customHeight="false" outlineLevel="0" collapsed="false">
      <c r="A9" s="0" t="s">
        <v>1313</v>
      </c>
      <c r="B9" s="0" t="n">
        <v>203287681</v>
      </c>
      <c r="C9" s="0" t="s">
        <v>1314</v>
      </c>
      <c r="D9" s="0" t="n">
        <v>4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0</v>
      </c>
      <c r="N9" s="0" t="s">
        <v>21</v>
      </c>
      <c r="O9" s="0" t="s">
        <v>21</v>
      </c>
      <c r="P9" s="0" t="s">
        <v>20</v>
      </c>
      <c r="Q9" s="0" t="s">
        <v>21</v>
      </c>
      <c r="R9" s="0" t="s">
        <v>1300</v>
      </c>
    </row>
    <row r="10" customFormat="false" ht="12.75" hidden="false" customHeight="false" outlineLevel="0" collapsed="false">
      <c r="A10" s="0" t="s">
        <v>1315</v>
      </c>
      <c r="B10" s="0" t="n">
        <v>203287693</v>
      </c>
      <c r="C10" s="0" t="s">
        <v>1316</v>
      </c>
      <c r="D10" s="0" t="n">
        <v>4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0</v>
      </c>
      <c r="L10" s="0" t="s">
        <v>21</v>
      </c>
      <c r="M10" s="0" t="s">
        <v>20</v>
      </c>
      <c r="N10" s="0" t="s">
        <v>20</v>
      </c>
      <c r="O10" s="0" t="s">
        <v>21</v>
      </c>
      <c r="P10" s="0" t="s">
        <v>20</v>
      </c>
      <c r="Q10" s="0" t="s">
        <v>21</v>
      </c>
      <c r="R10" s="0" t="s">
        <v>1300</v>
      </c>
    </row>
    <row r="11" customFormat="false" ht="12.75" hidden="false" customHeight="false" outlineLevel="0" collapsed="false">
      <c r="A11" s="0" t="s">
        <v>1317</v>
      </c>
      <c r="B11" s="0" t="n">
        <v>203287499</v>
      </c>
      <c r="C11" s="0" t="s">
        <v>1318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0</v>
      </c>
      <c r="K11" s="0" t="s">
        <v>21</v>
      </c>
      <c r="L11" s="0" t="s">
        <v>21</v>
      </c>
      <c r="M11" s="0" t="s">
        <v>21</v>
      </c>
      <c r="N11" s="0" t="s">
        <v>20</v>
      </c>
      <c r="O11" s="0" t="s">
        <v>20</v>
      </c>
      <c r="P11" s="0" t="s">
        <v>20</v>
      </c>
      <c r="Q11" s="0" t="s">
        <v>21</v>
      </c>
      <c r="R11" s="0" t="s">
        <v>1300</v>
      </c>
    </row>
    <row r="12" customFormat="false" ht="12.75" hidden="false" customHeight="false" outlineLevel="0" collapsed="false">
      <c r="A12" s="0" t="s">
        <v>1319</v>
      </c>
      <c r="B12" s="0" t="n">
        <v>203287766</v>
      </c>
      <c r="C12" s="0" t="s">
        <v>1320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0</v>
      </c>
      <c r="P12" s="0" t="s">
        <v>20</v>
      </c>
      <c r="Q12" s="0" t="s">
        <v>21</v>
      </c>
      <c r="R12" s="0" t="s">
        <v>1300</v>
      </c>
    </row>
    <row r="13" customFormat="false" ht="12.75" hidden="false" customHeight="false" outlineLevel="0" collapsed="false">
      <c r="A13" s="0" t="s">
        <v>1321</v>
      </c>
      <c r="B13" s="0" t="n">
        <v>203287779</v>
      </c>
      <c r="C13" s="0" t="s">
        <v>1322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0</v>
      </c>
      <c r="O13" s="0" t="s">
        <v>20</v>
      </c>
      <c r="P13" s="0" t="s">
        <v>20</v>
      </c>
      <c r="Q13" s="0" t="s">
        <v>21</v>
      </c>
      <c r="R13" s="0" t="s">
        <v>1300</v>
      </c>
    </row>
    <row r="14" customFormat="false" ht="12.75" hidden="false" customHeight="false" outlineLevel="0" collapsed="false">
      <c r="A14" s="0" t="s">
        <v>1323</v>
      </c>
      <c r="B14" s="0" t="n">
        <v>203287851</v>
      </c>
      <c r="C14" s="0" t="s">
        <v>1324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1</v>
      </c>
      <c r="O14" s="0" t="s">
        <v>21</v>
      </c>
      <c r="P14" s="0" t="s">
        <v>21</v>
      </c>
      <c r="Q14" s="0" t="s">
        <v>21</v>
      </c>
      <c r="R14" s="0" t="s">
        <v>1300</v>
      </c>
    </row>
    <row r="15" customFormat="false" ht="12.75" hidden="false" customHeight="false" outlineLevel="0" collapsed="false">
      <c r="A15" s="0" t="s">
        <v>1325</v>
      </c>
      <c r="B15" s="0" t="n">
        <v>203287901</v>
      </c>
      <c r="C15" s="0" t="s">
        <v>1326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0</v>
      </c>
      <c r="Q15" s="0" t="s">
        <v>21</v>
      </c>
      <c r="R15" s="0" t="s">
        <v>1300</v>
      </c>
    </row>
    <row r="16" customFormat="false" ht="12.75" hidden="false" customHeight="false" outlineLevel="0" collapsed="false">
      <c r="A16" s="0" t="s">
        <v>1327</v>
      </c>
      <c r="B16" s="0" t="n">
        <v>203287966</v>
      </c>
      <c r="C16" s="0" t="s">
        <v>1328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1300</v>
      </c>
    </row>
    <row r="17" customFormat="false" ht="12.75" hidden="false" customHeight="false" outlineLevel="0" collapsed="false">
      <c r="A17" s="0" t="s">
        <v>1329</v>
      </c>
      <c r="B17" s="0" t="n">
        <v>203287981</v>
      </c>
      <c r="C17" s="0" t="s">
        <v>1330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1</v>
      </c>
      <c r="M17" s="0" t="s">
        <v>20</v>
      </c>
      <c r="N17" s="0" t="s">
        <v>21</v>
      </c>
      <c r="O17" s="0" t="s">
        <v>20</v>
      </c>
      <c r="P17" s="0" t="s">
        <v>20</v>
      </c>
      <c r="Q17" s="0" t="s">
        <v>21</v>
      </c>
      <c r="R17" s="0" t="s">
        <v>1300</v>
      </c>
    </row>
    <row r="18" customFormat="false" ht="12.75" hidden="false" customHeight="false" outlineLevel="0" collapsed="false">
      <c r="A18" s="0" t="s">
        <v>1331</v>
      </c>
      <c r="B18" s="0" t="n">
        <v>203288003</v>
      </c>
      <c r="C18" s="0" t="s">
        <v>1332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0</v>
      </c>
      <c r="K18" s="0" t="s">
        <v>21</v>
      </c>
      <c r="L18" s="0" t="s">
        <v>20</v>
      </c>
      <c r="M18" s="0" t="s">
        <v>21</v>
      </c>
      <c r="N18" s="0" t="s">
        <v>20</v>
      </c>
      <c r="O18" s="0" t="s">
        <v>21</v>
      </c>
      <c r="P18" s="0" t="s">
        <v>20</v>
      </c>
      <c r="Q18" s="0" t="s">
        <v>21</v>
      </c>
      <c r="R18" s="0" t="s">
        <v>1300</v>
      </c>
    </row>
    <row r="19" customFormat="false" ht="12.75" hidden="false" customHeight="false" outlineLevel="0" collapsed="false">
      <c r="A19" s="0" t="s">
        <v>1333</v>
      </c>
      <c r="B19" s="0" t="n">
        <v>203288143</v>
      </c>
      <c r="C19" s="0" t="s">
        <v>1334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0</v>
      </c>
      <c r="J19" s="0" t="s">
        <v>21</v>
      </c>
      <c r="K19" s="0" t="s">
        <v>21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0</v>
      </c>
      <c r="Q19" s="0" t="s">
        <v>21</v>
      </c>
      <c r="R19" s="0" t="s">
        <v>1300</v>
      </c>
    </row>
    <row r="20" customFormat="false" ht="12.75" hidden="false" customHeight="false" outlineLevel="0" collapsed="false">
      <c r="A20" s="0" t="s">
        <v>1335</v>
      </c>
      <c r="B20" s="0" t="n">
        <v>203288151</v>
      </c>
      <c r="C20" s="0" t="s">
        <v>1336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0</v>
      </c>
      <c r="Q20" s="0" t="s">
        <v>21</v>
      </c>
      <c r="R20" s="0" t="s">
        <v>1300</v>
      </c>
    </row>
    <row r="21" customFormat="false" ht="12.75" hidden="false" customHeight="false" outlineLevel="0" collapsed="false">
      <c r="A21" s="0" t="s">
        <v>1337</v>
      </c>
      <c r="B21" s="0" t="n">
        <v>203288239</v>
      </c>
      <c r="C21" s="0" t="s">
        <v>1338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1</v>
      </c>
      <c r="K21" s="0" t="s">
        <v>21</v>
      </c>
      <c r="L21" s="0" t="s">
        <v>21</v>
      </c>
      <c r="M21" s="0" t="s">
        <v>20</v>
      </c>
      <c r="N21" s="0" t="s">
        <v>20</v>
      </c>
      <c r="O21" s="0" t="s">
        <v>21</v>
      </c>
      <c r="P21" s="0" t="s">
        <v>20</v>
      </c>
      <c r="Q21" s="0" t="s">
        <v>21</v>
      </c>
      <c r="R21" s="0" t="s">
        <v>1300</v>
      </c>
    </row>
    <row r="22" customFormat="false" ht="12.75" hidden="false" customHeight="false" outlineLevel="0" collapsed="false">
      <c r="A22" s="0" t="s">
        <v>1339</v>
      </c>
      <c r="B22" s="0" t="n">
        <v>203287571</v>
      </c>
      <c r="C22" s="0" t="s">
        <v>1340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0</v>
      </c>
      <c r="K22" s="0" t="s">
        <v>21</v>
      </c>
      <c r="L22" s="0" t="s">
        <v>21</v>
      </c>
      <c r="M22" s="0" t="s">
        <v>20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1300</v>
      </c>
    </row>
    <row r="23" customFormat="false" ht="12.75" hidden="false" customHeight="false" outlineLevel="0" collapsed="false">
      <c r="A23" s="0" t="s">
        <v>1341</v>
      </c>
      <c r="B23" s="0" t="n">
        <v>203287573</v>
      </c>
      <c r="C23" s="0" t="s">
        <v>1342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1</v>
      </c>
      <c r="L23" s="0" t="s">
        <v>20</v>
      </c>
      <c r="M23" s="0" t="s">
        <v>20</v>
      </c>
      <c r="N23" s="0" t="s">
        <v>21</v>
      </c>
      <c r="O23" s="0" t="s">
        <v>20</v>
      </c>
      <c r="P23" s="0" t="s">
        <v>20</v>
      </c>
      <c r="Q23" s="0" t="s">
        <v>21</v>
      </c>
      <c r="R23" s="0" t="s">
        <v>1300</v>
      </c>
    </row>
    <row r="24" customFormat="false" ht="12.75" hidden="false" customHeight="false" outlineLevel="0" collapsed="false">
      <c r="A24" s="0" t="s">
        <v>1343</v>
      </c>
      <c r="B24" s="0" t="n">
        <v>203287621</v>
      </c>
      <c r="C24" s="0" t="s">
        <v>1344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1</v>
      </c>
      <c r="K24" s="0" t="s">
        <v>20</v>
      </c>
      <c r="L24" s="0" t="s">
        <v>20</v>
      </c>
      <c r="M24" s="0" t="s">
        <v>20</v>
      </c>
      <c r="N24" s="0" t="s">
        <v>21</v>
      </c>
      <c r="O24" s="0" t="s">
        <v>20</v>
      </c>
      <c r="P24" s="0" t="s">
        <v>20</v>
      </c>
      <c r="Q24" s="0" t="s">
        <v>21</v>
      </c>
      <c r="R24" s="0" t="s">
        <v>1300</v>
      </c>
    </row>
    <row r="25" customFormat="false" ht="12.75" hidden="false" customHeight="false" outlineLevel="0" collapsed="false">
      <c r="A25" s="0" t="s">
        <v>1345</v>
      </c>
      <c r="B25" s="0" t="n">
        <v>203287625</v>
      </c>
      <c r="C25" s="0" t="s">
        <v>1346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0</v>
      </c>
      <c r="O25" s="0" t="s">
        <v>20</v>
      </c>
      <c r="P25" s="0" t="s">
        <v>20</v>
      </c>
      <c r="Q25" s="0" t="s">
        <v>21</v>
      </c>
      <c r="R25" s="0" t="s">
        <v>1300</v>
      </c>
    </row>
    <row r="26" customFormat="false" ht="12.75" hidden="false" customHeight="false" outlineLevel="0" collapsed="false">
      <c r="A26" s="0" t="s">
        <v>1347</v>
      </c>
      <c r="B26" s="0" t="n">
        <v>203287767</v>
      </c>
      <c r="C26" s="0" t="s">
        <v>1348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1</v>
      </c>
      <c r="P26" s="0" t="s">
        <v>20</v>
      </c>
      <c r="Q26" s="0" t="s">
        <v>21</v>
      </c>
      <c r="R26" s="0" t="s">
        <v>1300</v>
      </c>
    </row>
    <row r="27" customFormat="false" ht="12.75" hidden="false" customHeight="false" outlineLevel="0" collapsed="false">
      <c r="A27" s="0" t="s">
        <v>1349</v>
      </c>
      <c r="B27" s="0" t="n">
        <v>203287511</v>
      </c>
      <c r="C27" s="0" t="s">
        <v>1350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1</v>
      </c>
      <c r="P27" s="0" t="s">
        <v>20</v>
      </c>
      <c r="Q27" s="0" t="s">
        <v>21</v>
      </c>
      <c r="R27" s="0" t="s">
        <v>1300</v>
      </c>
    </row>
    <row r="28" customFormat="false" ht="12.75" hidden="false" customHeight="false" outlineLevel="0" collapsed="false">
      <c r="A28" s="0" t="s">
        <v>1351</v>
      </c>
      <c r="B28" s="0" t="n">
        <v>203287514</v>
      </c>
      <c r="C28" s="0" t="s">
        <v>1352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0</v>
      </c>
      <c r="P28" s="0" t="s">
        <v>20</v>
      </c>
      <c r="Q28" s="0" t="s">
        <v>21</v>
      </c>
      <c r="R28" s="0" t="s">
        <v>1300</v>
      </c>
    </row>
    <row r="29" customFormat="false" ht="12.75" hidden="false" customHeight="false" outlineLevel="0" collapsed="false">
      <c r="A29" s="0" t="s">
        <v>1353</v>
      </c>
      <c r="B29" s="0" t="n">
        <v>203287910</v>
      </c>
      <c r="C29" s="0" t="s">
        <v>1354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0</v>
      </c>
      <c r="K29" s="0" t="s">
        <v>21</v>
      </c>
      <c r="L29" s="0" t="s">
        <v>20</v>
      </c>
      <c r="M29" s="0" t="s">
        <v>21</v>
      </c>
      <c r="N29" s="0" t="s">
        <v>21</v>
      </c>
      <c r="O29" s="0" t="s">
        <v>21</v>
      </c>
      <c r="P29" s="0" t="s">
        <v>21</v>
      </c>
      <c r="Q29" s="0" t="s">
        <v>21</v>
      </c>
      <c r="R29" s="0" t="s">
        <v>1300</v>
      </c>
    </row>
    <row r="30" customFormat="false" ht="12.75" hidden="false" customHeight="false" outlineLevel="0" collapsed="false">
      <c r="A30" s="0" t="s">
        <v>1355</v>
      </c>
      <c r="B30" s="0" t="n">
        <v>203287527</v>
      </c>
      <c r="C30" s="0" t="s">
        <v>1356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1</v>
      </c>
      <c r="K30" s="0" t="s">
        <v>20</v>
      </c>
      <c r="L30" s="0" t="s">
        <v>20</v>
      </c>
      <c r="M30" s="0" t="s">
        <v>20</v>
      </c>
      <c r="N30" s="0" t="s">
        <v>21</v>
      </c>
      <c r="O30" s="0" t="s">
        <v>21</v>
      </c>
      <c r="P30" s="0" t="s">
        <v>20</v>
      </c>
      <c r="Q30" s="0" t="s">
        <v>21</v>
      </c>
      <c r="R30" s="0" t="s">
        <v>1300</v>
      </c>
    </row>
    <row r="31" customFormat="false" ht="12.75" hidden="false" customHeight="false" outlineLevel="0" collapsed="false">
      <c r="A31" s="0" t="s">
        <v>1357</v>
      </c>
      <c r="B31" s="0" t="n">
        <v>203288059</v>
      </c>
      <c r="C31" s="0" t="s">
        <v>1358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1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0</v>
      </c>
      <c r="Q31" s="0" t="s">
        <v>21</v>
      </c>
      <c r="R31" s="0" t="s">
        <v>1300</v>
      </c>
    </row>
    <row r="32" customFormat="false" ht="12.75" hidden="false" customHeight="false" outlineLevel="0" collapsed="false">
      <c r="A32" s="0" t="s">
        <v>1359</v>
      </c>
      <c r="B32" s="0" t="n">
        <v>203288171</v>
      </c>
      <c r="C32" s="0" t="s">
        <v>1360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1</v>
      </c>
      <c r="K32" s="0" t="s">
        <v>20</v>
      </c>
      <c r="L32" s="0" t="s">
        <v>20</v>
      </c>
      <c r="M32" s="0" t="s">
        <v>20</v>
      </c>
      <c r="N32" s="0" t="s">
        <v>20</v>
      </c>
      <c r="O32" s="0" t="s">
        <v>21</v>
      </c>
      <c r="P32" s="0" t="s">
        <v>20</v>
      </c>
      <c r="Q32" s="0" t="s">
        <v>21</v>
      </c>
      <c r="R32" s="0" t="s">
        <v>1300</v>
      </c>
    </row>
    <row r="33" customFormat="false" ht="12.75" hidden="false" customHeight="false" outlineLevel="0" collapsed="false">
      <c r="A33" s="0" t="s">
        <v>1361</v>
      </c>
      <c r="B33" s="0" t="n">
        <v>203288188</v>
      </c>
      <c r="C33" s="0" t="s">
        <v>1362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1</v>
      </c>
      <c r="K33" s="0" t="s">
        <v>20</v>
      </c>
      <c r="L33" s="0" t="s">
        <v>20</v>
      </c>
      <c r="M33" s="0" t="s">
        <v>20</v>
      </c>
      <c r="N33" s="0" t="s">
        <v>20</v>
      </c>
      <c r="O33" s="0" t="s">
        <v>20</v>
      </c>
      <c r="P33" s="0" t="s">
        <v>20</v>
      </c>
      <c r="Q33" s="0" t="s">
        <v>21</v>
      </c>
      <c r="R33" s="0" t="s">
        <v>1300</v>
      </c>
    </row>
    <row r="34" customFormat="false" ht="12.75" hidden="false" customHeight="false" outlineLevel="0" collapsed="false">
      <c r="A34" s="0" t="s">
        <v>1363</v>
      </c>
      <c r="B34" s="0" t="n">
        <v>203288217</v>
      </c>
      <c r="C34" s="0" t="s">
        <v>1364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0</v>
      </c>
      <c r="J34" s="0" t="s">
        <v>21</v>
      </c>
      <c r="K34" s="0" t="s">
        <v>20</v>
      </c>
      <c r="L34" s="0" t="s">
        <v>21</v>
      </c>
      <c r="M34" s="0" t="s">
        <v>20</v>
      </c>
      <c r="N34" s="0" t="s">
        <v>20</v>
      </c>
      <c r="O34" s="0" t="s">
        <v>21</v>
      </c>
      <c r="P34" s="0" t="s">
        <v>20</v>
      </c>
      <c r="Q34" s="0" t="s">
        <v>21</v>
      </c>
      <c r="R34" s="0" t="s">
        <v>1300</v>
      </c>
    </row>
    <row r="35" customFormat="false" ht="12.75" hidden="false" customHeight="false" outlineLevel="0" collapsed="false">
      <c r="A35" s="0" t="s">
        <v>1365</v>
      </c>
      <c r="B35" s="0" t="n">
        <v>203288251</v>
      </c>
      <c r="C35" s="0" t="s">
        <v>1366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0</v>
      </c>
      <c r="Q35" s="0" t="s">
        <v>21</v>
      </c>
      <c r="R35" s="0" t="s">
        <v>13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9.99"/>
    <col collapsed="false" customWidth="true" hidden="false" outlineLevel="0" max="3" min="3" style="0" width="87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1367</v>
      </c>
      <c r="B2" s="0" t="n">
        <v>187917988</v>
      </c>
      <c r="C2" s="0" t="s">
        <v>1368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0</v>
      </c>
      <c r="O2" s="0" t="s">
        <v>21</v>
      </c>
      <c r="P2" s="0" t="s">
        <v>20</v>
      </c>
      <c r="Q2" s="0" t="s">
        <v>21</v>
      </c>
      <c r="R2" s="0" t="s">
        <v>1369</v>
      </c>
    </row>
    <row r="3" customFormat="false" ht="12.75" hidden="false" customHeight="false" outlineLevel="0" collapsed="false">
      <c r="A3" s="0" t="s">
        <v>1370</v>
      </c>
      <c r="B3" s="0" t="n">
        <v>187918647</v>
      </c>
      <c r="C3" s="0" t="s">
        <v>1371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1369</v>
      </c>
    </row>
    <row r="4" customFormat="false" ht="12.75" hidden="false" customHeight="false" outlineLevel="0" collapsed="false">
      <c r="A4" s="0" t="s">
        <v>1372</v>
      </c>
      <c r="B4" s="0" t="n">
        <v>187917909</v>
      </c>
      <c r="C4" s="0" t="s">
        <v>1373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0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1369</v>
      </c>
    </row>
    <row r="5" customFormat="false" ht="12.75" hidden="false" customHeight="false" outlineLevel="0" collapsed="false">
      <c r="A5" s="0" t="s">
        <v>1374</v>
      </c>
      <c r="B5" s="0" t="n">
        <v>187917924</v>
      </c>
      <c r="C5" s="0" t="s">
        <v>1375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0</v>
      </c>
      <c r="O5" s="0" t="s">
        <v>21</v>
      </c>
      <c r="P5" s="0" t="s">
        <v>20</v>
      </c>
      <c r="Q5" s="0" t="s">
        <v>21</v>
      </c>
      <c r="R5" s="0" t="s">
        <v>1369</v>
      </c>
    </row>
    <row r="6" customFormat="false" ht="12.75" hidden="false" customHeight="false" outlineLevel="0" collapsed="false">
      <c r="A6" s="0" t="s">
        <v>1376</v>
      </c>
      <c r="B6" s="0" t="n">
        <v>187918181</v>
      </c>
      <c r="C6" s="0" t="s">
        <v>1377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1</v>
      </c>
      <c r="O6" s="0" t="s">
        <v>21</v>
      </c>
      <c r="P6" s="0" t="s">
        <v>20</v>
      </c>
      <c r="Q6" s="0" t="s">
        <v>21</v>
      </c>
      <c r="R6" s="0" t="s">
        <v>1369</v>
      </c>
    </row>
    <row r="7" customFormat="false" ht="12.75" hidden="false" customHeight="false" outlineLevel="0" collapsed="false">
      <c r="A7" s="0" t="s">
        <v>1378</v>
      </c>
      <c r="B7" s="0" t="n">
        <v>187918389</v>
      </c>
      <c r="C7" s="0" t="s">
        <v>1379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1</v>
      </c>
      <c r="P7" s="0" t="s">
        <v>20</v>
      </c>
      <c r="Q7" s="0" t="s">
        <v>21</v>
      </c>
      <c r="R7" s="0" t="s">
        <v>1369</v>
      </c>
    </row>
    <row r="8" customFormat="false" ht="12.75" hidden="false" customHeight="false" outlineLevel="0" collapsed="false">
      <c r="A8" s="0" t="s">
        <v>1380</v>
      </c>
      <c r="B8" s="0" t="n">
        <v>187918405</v>
      </c>
      <c r="C8" s="0" t="s">
        <v>1381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1</v>
      </c>
      <c r="P8" s="0" t="s">
        <v>20</v>
      </c>
      <c r="Q8" s="0" t="s">
        <v>21</v>
      </c>
      <c r="R8" s="0" t="s">
        <v>1369</v>
      </c>
    </row>
    <row r="9" customFormat="false" ht="12.75" hidden="false" customHeight="false" outlineLevel="0" collapsed="false">
      <c r="A9" s="0" t="s">
        <v>1382</v>
      </c>
      <c r="B9" s="0" t="n">
        <v>187918464</v>
      </c>
      <c r="C9" s="0" t="s">
        <v>1383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1</v>
      </c>
      <c r="N9" s="0" t="s">
        <v>21</v>
      </c>
      <c r="O9" s="0" t="s">
        <v>21</v>
      </c>
      <c r="P9" s="0" t="s">
        <v>21</v>
      </c>
      <c r="Q9" s="0" t="s">
        <v>21</v>
      </c>
      <c r="R9" s="0" t="s">
        <v>1369</v>
      </c>
    </row>
    <row r="10" customFormat="false" ht="12.75" hidden="false" customHeight="false" outlineLevel="0" collapsed="false">
      <c r="A10" s="0" t="s">
        <v>1384</v>
      </c>
      <c r="B10" s="0" t="n">
        <v>187918692</v>
      </c>
      <c r="C10" s="0" t="s">
        <v>1385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1</v>
      </c>
      <c r="N10" s="0" t="s">
        <v>20</v>
      </c>
      <c r="O10" s="0" t="s">
        <v>21</v>
      </c>
      <c r="P10" s="0" t="s">
        <v>20</v>
      </c>
      <c r="Q10" s="0" t="s">
        <v>21</v>
      </c>
      <c r="R10" s="0" t="s">
        <v>1369</v>
      </c>
    </row>
    <row r="11" customFormat="false" ht="12.75" hidden="false" customHeight="false" outlineLevel="0" collapsed="false">
      <c r="A11" s="0" t="s">
        <v>1386</v>
      </c>
      <c r="B11" s="0" t="n">
        <v>187918036</v>
      </c>
      <c r="C11" s="0" t="s">
        <v>1387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0</v>
      </c>
      <c r="L11" s="0" t="s">
        <v>20</v>
      </c>
      <c r="M11" s="0" t="s">
        <v>21</v>
      </c>
      <c r="N11" s="0" t="s">
        <v>21</v>
      </c>
      <c r="O11" s="0" t="s">
        <v>20</v>
      </c>
      <c r="P11" s="0" t="s">
        <v>20</v>
      </c>
      <c r="Q11" s="0" t="s">
        <v>21</v>
      </c>
      <c r="R11" s="0" t="s">
        <v>1369</v>
      </c>
    </row>
    <row r="12" customFormat="false" ht="12.75" hidden="false" customHeight="false" outlineLevel="0" collapsed="false">
      <c r="A12" s="0" t="s">
        <v>1388</v>
      </c>
      <c r="B12" s="0" t="n">
        <v>187918096</v>
      </c>
      <c r="C12" s="0" t="s">
        <v>1389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0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0</v>
      </c>
      <c r="Q12" s="0" t="s">
        <v>21</v>
      </c>
      <c r="R12" s="0" t="s">
        <v>1369</v>
      </c>
    </row>
    <row r="13" customFormat="false" ht="12.75" hidden="false" customHeight="false" outlineLevel="0" collapsed="false">
      <c r="A13" s="0" t="s">
        <v>1390</v>
      </c>
      <c r="B13" s="0" t="n">
        <v>187918108</v>
      </c>
      <c r="C13" s="0" t="s">
        <v>1391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1</v>
      </c>
      <c r="O13" s="0" t="s">
        <v>21</v>
      </c>
      <c r="P13" s="0" t="s">
        <v>20</v>
      </c>
      <c r="Q13" s="0" t="s">
        <v>21</v>
      </c>
      <c r="R13" s="0" t="s">
        <v>1369</v>
      </c>
    </row>
    <row r="14" customFormat="false" ht="12.75" hidden="false" customHeight="false" outlineLevel="0" collapsed="false">
      <c r="A14" s="0" t="s">
        <v>1392</v>
      </c>
      <c r="B14" s="0" t="n">
        <v>187918194</v>
      </c>
      <c r="C14" s="0" t="s">
        <v>1393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1</v>
      </c>
      <c r="K14" s="0" t="s">
        <v>20</v>
      </c>
      <c r="L14" s="0" t="s">
        <v>21</v>
      </c>
      <c r="M14" s="0" t="s">
        <v>20</v>
      </c>
      <c r="N14" s="0" t="s">
        <v>21</v>
      </c>
      <c r="O14" s="0" t="s">
        <v>21</v>
      </c>
      <c r="P14" s="0" t="s">
        <v>20</v>
      </c>
      <c r="Q14" s="0" t="s">
        <v>21</v>
      </c>
      <c r="R14" s="0" t="s">
        <v>1369</v>
      </c>
    </row>
    <row r="15" customFormat="false" ht="12.75" hidden="false" customHeight="false" outlineLevel="0" collapsed="false">
      <c r="A15" s="0" t="s">
        <v>1394</v>
      </c>
      <c r="B15" s="0" t="n">
        <v>187918270</v>
      </c>
      <c r="C15" s="0" t="s">
        <v>1395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1</v>
      </c>
      <c r="Q15" s="0" t="s">
        <v>21</v>
      </c>
      <c r="R15" s="0" t="s">
        <v>1369</v>
      </c>
    </row>
    <row r="16" customFormat="false" ht="12.75" hidden="false" customHeight="false" outlineLevel="0" collapsed="false">
      <c r="A16" s="0" t="s">
        <v>1396</v>
      </c>
      <c r="B16" s="0" t="n">
        <v>187918283</v>
      </c>
      <c r="C16" s="0" t="s">
        <v>1397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0</v>
      </c>
      <c r="L16" s="0" t="s">
        <v>21</v>
      </c>
      <c r="M16" s="0" t="s">
        <v>21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1369</v>
      </c>
    </row>
    <row r="17" customFormat="false" ht="12.75" hidden="false" customHeight="false" outlineLevel="0" collapsed="false">
      <c r="A17" s="0" t="s">
        <v>1398</v>
      </c>
      <c r="B17" s="0" t="n">
        <v>187918404</v>
      </c>
      <c r="C17" s="0" t="s">
        <v>1399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0</v>
      </c>
      <c r="J17" s="0" t="s">
        <v>21</v>
      </c>
      <c r="K17" s="0" t="s">
        <v>21</v>
      </c>
      <c r="L17" s="0" t="s">
        <v>21</v>
      </c>
      <c r="M17" s="0" t="s">
        <v>20</v>
      </c>
      <c r="N17" s="0" t="s">
        <v>21</v>
      </c>
      <c r="O17" s="0" t="s">
        <v>21</v>
      </c>
      <c r="P17" s="0" t="s">
        <v>20</v>
      </c>
      <c r="Q17" s="0" t="s">
        <v>21</v>
      </c>
      <c r="R17" s="0" t="s">
        <v>1369</v>
      </c>
    </row>
    <row r="18" customFormat="false" ht="12.75" hidden="false" customHeight="false" outlineLevel="0" collapsed="false">
      <c r="A18" s="0" t="s">
        <v>1400</v>
      </c>
      <c r="B18" s="0" t="n">
        <v>187918406</v>
      </c>
      <c r="C18" s="0" t="s">
        <v>1401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0</v>
      </c>
      <c r="I18" s="0" t="s">
        <v>21</v>
      </c>
      <c r="J18" s="0" t="s">
        <v>21</v>
      </c>
      <c r="K18" s="0" t="s">
        <v>21</v>
      </c>
      <c r="L18" s="0" t="s">
        <v>20</v>
      </c>
      <c r="M18" s="0" t="s">
        <v>21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1369</v>
      </c>
    </row>
    <row r="19" customFormat="false" ht="12.75" hidden="false" customHeight="false" outlineLevel="0" collapsed="false">
      <c r="A19" s="0" t="s">
        <v>1402</v>
      </c>
      <c r="B19" s="0" t="n">
        <v>187918425</v>
      </c>
      <c r="C19" s="0" t="s">
        <v>1403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0</v>
      </c>
      <c r="I19" s="0" t="s">
        <v>21</v>
      </c>
      <c r="J19" s="0" t="s">
        <v>20</v>
      </c>
      <c r="K19" s="0" t="s">
        <v>21</v>
      </c>
      <c r="L19" s="0" t="s">
        <v>21</v>
      </c>
      <c r="M19" s="0" t="s">
        <v>21</v>
      </c>
      <c r="N19" s="0" t="s">
        <v>21</v>
      </c>
      <c r="O19" s="0" t="s">
        <v>20</v>
      </c>
      <c r="P19" s="0" t="s">
        <v>20</v>
      </c>
      <c r="Q19" s="0" t="s">
        <v>21</v>
      </c>
      <c r="R19" s="0" t="s">
        <v>1369</v>
      </c>
    </row>
    <row r="20" customFormat="false" ht="12.75" hidden="false" customHeight="false" outlineLevel="0" collapsed="false">
      <c r="A20" s="0" t="s">
        <v>1404</v>
      </c>
      <c r="B20" s="0" t="n">
        <v>187918426</v>
      </c>
      <c r="C20" s="0" t="s">
        <v>1405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0</v>
      </c>
      <c r="J20" s="0" t="s">
        <v>20</v>
      </c>
      <c r="K20" s="0" t="s">
        <v>21</v>
      </c>
      <c r="L20" s="0" t="s">
        <v>21</v>
      </c>
      <c r="M20" s="0" t="s">
        <v>21</v>
      </c>
      <c r="N20" s="0" t="s">
        <v>20</v>
      </c>
      <c r="O20" s="0" t="s">
        <v>20</v>
      </c>
      <c r="P20" s="0" t="s">
        <v>20</v>
      </c>
      <c r="Q20" s="0" t="s">
        <v>21</v>
      </c>
      <c r="R20" s="0" t="s">
        <v>1369</v>
      </c>
    </row>
    <row r="21" customFormat="false" ht="12.75" hidden="false" customHeight="false" outlineLevel="0" collapsed="false">
      <c r="A21" s="0" t="s">
        <v>1406</v>
      </c>
      <c r="B21" s="0" t="n">
        <v>187918648</v>
      </c>
      <c r="C21" s="0" t="s">
        <v>1407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1</v>
      </c>
      <c r="K21" s="0" t="s">
        <v>20</v>
      </c>
      <c r="L21" s="0" t="s">
        <v>20</v>
      </c>
      <c r="M21" s="0" t="s">
        <v>21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1369</v>
      </c>
    </row>
    <row r="22" customFormat="false" ht="12.75" hidden="false" customHeight="false" outlineLevel="0" collapsed="false">
      <c r="A22" s="0" t="s">
        <v>1408</v>
      </c>
      <c r="B22" s="0" t="n">
        <v>187918676</v>
      </c>
      <c r="C22" s="0" t="s">
        <v>1409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1369</v>
      </c>
    </row>
    <row r="23" customFormat="false" ht="12.75" hidden="false" customHeight="false" outlineLevel="0" collapsed="false">
      <c r="A23" s="0" t="s">
        <v>1410</v>
      </c>
      <c r="B23" s="0" t="n">
        <v>187918677</v>
      </c>
      <c r="C23" s="0" t="s">
        <v>1411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1</v>
      </c>
      <c r="L23" s="0" t="s">
        <v>21</v>
      </c>
      <c r="M23" s="0" t="s">
        <v>20</v>
      </c>
      <c r="N23" s="0" t="s">
        <v>21</v>
      </c>
      <c r="O23" s="0" t="s">
        <v>20</v>
      </c>
      <c r="P23" s="0" t="s">
        <v>21</v>
      </c>
      <c r="Q23" s="0" t="s">
        <v>21</v>
      </c>
      <c r="R23" s="0" t="s">
        <v>1369</v>
      </c>
    </row>
    <row r="24" customFormat="false" ht="12.75" hidden="false" customHeight="false" outlineLevel="0" collapsed="false">
      <c r="A24" s="0" t="s">
        <v>1412</v>
      </c>
      <c r="B24" s="0" t="n">
        <v>187917914</v>
      </c>
      <c r="C24" s="0" t="s">
        <v>1413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0</v>
      </c>
      <c r="K24" s="0" t="s">
        <v>20</v>
      </c>
      <c r="L24" s="0" t="s">
        <v>21</v>
      </c>
      <c r="M24" s="0" t="s">
        <v>20</v>
      </c>
      <c r="N24" s="0" t="s">
        <v>20</v>
      </c>
      <c r="O24" s="0" t="s">
        <v>21</v>
      </c>
      <c r="P24" s="0" t="s">
        <v>20</v>
      </c>
      <c r="Q24" s="0" t="s">
        <v>21</v>
      </c>
      <c r="R24" s="0" t="s">
        <v>1369</v>
      </c>
    </row>
    <row r="25" customFormat="false" ht="12.75" hidden="false" customHeight="false" outlineLevel="0" collapsed="false">
      <c r="A25" s="0" t="s">
        <v>1414</v>
      </c>
      <c r="B25" s="0" t="n">
        <v>187917921</v>
      </c>
      <c r="C25" s="0" t="s">
        <v>1415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1</v>
      </c>
      <c r="O25" s="0" t="s">
        <v>21</v>
      </c>
      <c r="P25" s="0" t="s">
        <v>20</v>
      </c>
      <c r="Q25" s="0" t="s">
        <v>21</v>
      </c>
      <c r="R25" s="0" t="s">
        <v>1369</v>
      </c>
    </row>
    <row r="26" customFormat="false" ht="12.75" hidden="false" customHeight="false" outlineLevel="0" collapsed="false">
      <c r="A26" s="0" t="s">
        <v>1416</v>
      </c>
      <c r="B26" s="0" t="n">
        <v>187917937</v>
      </c>
      <c r="C26" s="0" t="s">
        <v>1417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1</v>
      </c>
      <c r="L26" s="0" t="s">
        <v>20</v>
      </c>
      <c r="M26" s="0" t="s">
        <v>20</v>
      </c>
      <c r="N26" s="0" t="s">
        <v>20</v>
      </c>
      <c r="O26" s="0" t="s">
        <v>21</v>
      </c>
      <c r="P26" s="0" t="s">
        <v>21</v>
      </c>
      <c r="Q26" s="0" t="s">
        <v>21</v>
      </c>
      <c r="R26" s="0" t="s">
        <v>1369</v>
      </c>
    </row>
    <row r="27" customFormat="false" ht="12.75" hidden="false" customHeight="false" outlineLevel="0" collapsed="false">
      <c r="A27" s="0" t="s">
        <v>1418</v>
      </c>
      <c r="B27" s="0" t="n">
        <v>187917982</v>
      </c>
      <c r="C27" s="0" t="s">
        <v>1419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1</v>
      </c>
      <c r="L27" s="0" t="s">
        <v>21</v>
      </c>
      <c r="M27" s="0" t="s">
        <v>20</v>
      </c>
      <c r="N27" s="0" t="s">
        <v>21</v>
      </c>
      <c r="O27" s="0" t="s">
        <v>21</v>
      </c>
      <c r="P27" s="0" t="s">
        <v>20</v>
      </c>
      <c r="Q27" s="0" t="s">
        <v>21</v>
      </c>
      <c r="R27" s="0" t="s">
        <v>1369</v>
      </c>
    </row>
    <row r="28" customFormat="false" ht="12.75" hidden="false" customHeight="false" outlineLevel="0" collapsed="false">
      <c r="A28" s="0" t="s">
        <v>1420</v>
      </c>
      <c r="B28" s="0" t="n">
        <v>187918031</v>
      </c>
      <c r="C28" s="0" t="s">
        <v>1421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0</v>
      </c>
      <c r="K28" s="0" t="s">
        <v>20</v>
      </c>
      <c r="L28" s="0" t="s">
        <v>20</v>
      </c>
      <c r="M28" s="0" t="s">
        <v>21</v>
      </c>
      <c r="N28" s="0" t="s">
        <v>20</v>
      </c>
      <c r="O28" s="0" t="s">
        <v>20</v>
      </c>
      <c r="P28" s="0" t="s">
        <v>21</v>
      </c>
      <c r="Q28" s="0" t="s">
        <v>21</v>
      </c>
      <c r="R28" s="0" t="s">
        <v>1369</v>
      </c>
    </row>
    <row r="29" customFormat="false" ht="12.75" hidden="false" customHeight="false" outlineLevel="0" collapsed="false">
      <c r="A29" s="0" t="s">
        <v>1422</v>
      </c>
      <c r="B29" s="0" t="n">
        <v>187918039</v>
      </c>
      <c r="C29" s="0" t="s">
        <v>1423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1</v>
      </c>
      <c r="P29" s="0" t="s">
        <v>20</v>
      </c>
      <c r="Q29" s="0" t="s">
        <v>21</v>
      </c>
      <c r="R29" s="0" t="s">
        <v>1369</v>
      </c>
    </row>
    <row r="30" customFormat="false" ht="12.75" hidden="false" customHeight="false" outlineLevel="0" collapsed="false">
      <c r="A30" s="0" t="s">
        <v>1424</v>
      </c>
      <c r="B30" s="0" t="n">
        <v>187918041</v>
      </c>
      <c r="C30" s="0" t="s">
        <v>1425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0</v>
      </c>
      <c r="J30" s="0" t="s">
        <v>20</v>
      </c>
      <c r="K30" s="0" t="s">
        <v>20</v>
      </c>
      <c r="L30" s="0" t="s">
        <v>21</v>
      </c>
      <c r="M30" s="0" t="s">
        <v>21</v>
      </c>
      <c r="N30" s="0" t="s">
        <v>21</v>
      </c>
      <c r="O30" s="0" t="s">
        <v>20</v>
      </c>
      <c r="P30" s="0" t="s">
        <v>21</v>
      </c>
      <c r="Q30" s="0" t="s">
        <v>21</v>
      </c>
      <c r="R30" s="0" t="s">
        <v>1369</v>
      </c>
    </row>
    <row r="31" customFormat="false" ht="12.75" hidden="false" customHeight="false" outlineLevel="0" collapsed="false">
      <c r="A31" s="0" t="s">
        <v>1426</v>
      </c>
      <c r="B31" s="0" t="n">
        <v>187918182</v>
      </c>
      <c r="C31" s="0" t="s">
        <v>1427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1</v>
      </c>
      <c r="K31" s="0" t="s">
        <v>20</v>
      </c>
      <c r="L31" s="0" t="s">
        <v>21</v>
      </c>
      <c r="M31" s="0" t="s">
        <v>20</v>
      </c>
      <c r="N31" s="0" t="s">
        <v>21</v>
      </c>
      <c r="O31" s="0" t="s">
        <v>21</v>
      </c>
      <c r="P31" s="0" t="s">
        <v>20</v>
      </c>
      <c r="Q31" s="0" t="s">
        <v>21</v>
      </c>
      <c r="R31" s="0" t="s">
        <v>1369</v>
      </c>
    </row>
    <row r="32" customFormat="false" ht="12.75" hidden="false" customHeight="false" outlineLevel="0" collapsed="false">
      <c r="A32" s="0" t="s">
        <v>1428</v>
      </c>
      <c r="B32" s="0" t="n">
        <v>187918263</v>
      </c>
      <c r="C32" s="0" t="s">
        <v>1429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1369</v>
      </c>
    </row>
    <row r="33" customFormat="false" ht="12.75" hidden="false" customHeight="false" outlineLevel="0" collapsed="false">
      <c r="A33" s="0" t="s">
        <v>1430</v>
      </c>
      <c r="B33" s="0" t="n">
        <v>187918305</v>
      </c>
      <c r="C33" s="0" t="s">
        <v>1431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0</v>
      </c>
      <c r="I33" s="0" t="s">
        <v>21</v>
      </c>
      <c r="J33" s="0" t="s">
        <v>20</v>
      </c>
      <c r="K33" s="0" t="s">
        <v>21</v>
      </c>
      <c r="L33" s="0" t="s">
        <v>21</v>
      </c>
      <c r="M33" s="0" t="s">
        <v>20</v>
      </c>
      <c r="N33" s="0" t="s">
        <v>20</v>
      </c>
      <c r="O33" s="0" t="s">
        <v>21</v>
      </c>
      <c r="P33" s="0" t="s">
        <v>20</v>
      </c>
      <c r="Q33" s="0" t="s">
        <v>20</v>
      </c>
      <c r="R33" s="0" t="s">
        <v>1369</v>
      </c>
    </row>
    <row r="34" customFormat="false" ht="12.75" hidden="false" customHeight="false" outlineLevel="0" collapsed="false">
      <c r="A34" s="0" t="s">
        <v>1432</v>
      </c>
      <c r="B34" s="0" t="n">
        <v>187918323</v>
      </c>
      <c r="C34" s="0" t="s">
        <v>1433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0</v>
      </c>
      <c r="K34" s="0" t="s">
        <v>20</v>
      </c>
      <c r="L34" s="0" t="s">
        <v>21</v>
      </c>
      <c r="M34" s="0" t="s">
        <v>20</v>
      </c>
      <c r="N34" s="0" t="s">
        <v>21</v>
      </c>
      <c r="O34" s="0" t="s">
        <v>21</v>
      </c>
      <c r="P34" s="0" t="s">
        <v>21</v>
      </c>
      <c r="Q34" s="0" t="s">
        <v>21</v>
      </c>
      <c r="R34" s="0" t="s">
        <v>1369</v>
      </c>
    </row>
    <row r="35" customFormat="false" ht="12.75" hidden="false" customHeight="false" outlineLevel="0" collapsed="false">
      <c r="A35" s="0" t="s">
        <v>1434</v>
      </c>
      <c r="B35" s="0" t="n">
        <v>187918332</v>
      </c>
      <c r="C35" s="0" t="s">
        <v>1435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0</v>
      </c>
      <c r="J35" s="0" t="s">
        <v>20</v>
      </c>
      <c r="K35" s="0" t="s">
        <v>21</v>
      </c>
      <c r="L35" s="0" t="s">
        <v>20</v>
      </c>
      <c r="M35" s="0" t="s">
        <v>21</v>
      </c>
      <c r="N35" s="0" t="s">
        <v>20</v>
      </c>
      <c r="O35" s="0" t="s">
        <v>21</v>
      </c>
      <c r="P35" s="0" t="s">
        <v>20</v>
      </c>
      <c r="Q35" s="0" t="s">
        <v>21</v>
      </c>
      <c r="R35" s="0" t="s">
        <v>1369</v>
      </c>
    </row>
    <row r="36" customFormat="false" ht="12.75" hidden="false" customHeight="false" outlineLevel="0" collapsed="false">
      <c r="A36" s="0" t="s">
        <v>1436</v>
      </c>
      <c r="B36" s="0" t="n">
        <v>187918518</v>
      </c>
      <c r="C36" s="0" t="s">
        <v>1437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1</v>
      </c>
      <c r="L36" s="0" t="s">
        <v>20</v>
      </c>
      <c r="M36" s="0" t="s">
        <v>20</v>
      </c>
      <c r="N36" s="0" t="s">
        <v>20</v>
      </c>
      <c r="O36" s="0" t="s">
        <v>20</v>
      </c>
      <c r="P36" s="0" t="s">
        <v>20</v>
      </c>
      <c r="Q36" s="0" t="s">
        <v>21</v>
      </c>
      <c r="R36" s="0" t="s">
        <v>1369</v>
      </c>
    </row>
    <row r="37" customFormat="false" ht="12.75" hidden="false" customHeight="false" outlineLevel="0" collapsed="false">
      <c r="A37" s="0" t="s">
        <v>1438</v>
      </c>
      <c r="B37" s="0" t="n">
        <v>187918577</v>
      </c>
      <c r="C37" s="0" t="s">
        <v>1439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1</v>
      </c>
      <c r="O37" s="0" t="s">
        <v>21</v>
      </c>
      <c r="P37" s="0" t="s">
        <v>20</v>
      </c>
      <c r="Q37" s="0" t="s">
        <v>21</v>
      </c>
      <c r="R37" s="0" t="s">
        <v>1369</v>
      </c>
    </row>
    <row r="38" customFormat="false" ht="12.75" hidden="false" customHeight="false" outlineLevel="0" collapsed="false">
      <c r="A38" s="0" t="s">
        <v>1440</v>
      </c>
      <c r="B38" s="0" t="n">
        <v>187918588</v>
      </c>
      <c r="C38" s="0" t="s">
        <v>1441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0</v>
      </c>
      <c r="O38" s="0" t="s">
        <v>20</v>
      </c>
      <c r="P38" s="0" t="s">
        <v>20</v>
      </c>
      <c r="Q38" s="0" t="s">
        <v>21</v>
      </c>
      <c r="R38" s="0" t="s">
        <v>1369</v>
      </c>
    </row>
    <row r="39" customFormat="false" ht="12.75" hidden="false" customHeight="false" outlineLevel="0" collapsed="false">
      <c r="A39" s="0" t="s">
        <v>1442</v>
      </c>
      <c r="B39" s="0" t="n">
        <v>187918626</v>
      </c>
      <c r="C39" s="0" t="s">
        <v>1443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0</v>
      </c>
      <c r="O39" s="0" t="s">
        <v>20</v>
      </c>
      <c r="P39" s="0" t="s">
        <v>20</v>
      </c>
      <c r="Q39" s="0" t="s">
        <v>21</v>
      </c>
      <c r="R39" s="0" t="s">
        <v>1369</v>
      </c>
    </row>
    <row r="40" customFormat="false" ht="12.75" hidden="false" customHeight="false" outlineLevel="0" collapsed="false">
      <c r="A40" s="0" t="s">
        <v>1444</v>
      </c>
      <c r="B40" s="0" t="n">
        <v>187918642</v>
      </c>
      <c r="C40" s="0" t="s">
        <v>1445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0</v>
      </c>
      <c r="J40" s="0" t="s">
        <v>21</v>
      </c>
      <c r="K40" s="0" t="s">
        <v>20</v>
      </c>
      <c r="L40" s="0" t="s">
        <v>21</v>
      </c>
      <c r="M40" s="0" t="s">
        <v>20</v>
      </c>
      <c r="N40" s="0" t="s">
        <v>21</v>
      </c>
      <c r="O40" s="0" t="s">
        <v>20</v>
      </c>
      <c r="P40" s="0" t="s">
        <v>20</v>
      </c>
      <c r="Q40" s="0" t="s">
        <v>21</v>
      </c>
      <c r="R40" s="0" t="s">
        <v>1369</v>
      </c>
    </row>
    <row r="41" customFormat="false" ht="12.75" hidden="false" customHeight="false" outlineLevel="0" collapsed="false">
      <c r="A41" s="0" t="s">
        <v>1446</v>
      </c>
      <c r="B41" s="0" t="n">
        <v>187918665</v>
      </c>
      <c r="C41" s="0" t="s">
        <v>1447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1</v>
      </c>
      <c r="I41" s="0" t="s">
        <v>20</v>
      </c>
      <c r="J41" s="0" t="s">
        <v>20</v>
      </c>
      <c r="K41" s="0" t="s">
        <v>21</v>
      </c>
      <c r="L41" s="0" t="s">
        <v>21</v>
      </c>
      <c r="M41" s="0" t="s">
        <v>20</v>
      </c>
      <c r="N41" s="0" t="s">
        <v>20</v>
      </c>
      <c r="O41" s="0" t="s">
        <v>21</v>
      </c>
      <c r="P41" s="0" t="s">
        <v>20</v>
      </c>
      <c r="Q41" s="0" t="s">
        <v>21</v>
      </c>
      <c r="R41" s="0" t="s">
        <v>1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3" min="3" style="0" width="84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75" hidden="false" customHeight="false" outlineLevel="0" collapsed="false">
      <c r="A2" s="0" t="s">
        <v>103</v>
      </c>
      <c r="B2" s="0" t="n">
        <v>218249563</v>
      </c>
      <c r="C2" s="0" t="s">
        <v>104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105</v>
      </c>
    </row>
    <row r="3" customFormat="false" ht="12.75" hidden="false" customHeight="false" outlineLevel="0" collapsed="false">
      <c r="A3" s="0" t="s">
        <v>106</v>
      </c>
      <c r="B3" s="0" t="n">
        <v>218249499</v>
      </c>
      <c r="C3" s="0" t="s">
        <v>107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105</v>
      </c>
    </row>
    <row r="4" customFormat="false" ht="12.75" hidden="false" customHeight="false" outlineLevel="0" collapsed="false">
      <c r="A4" s="0" t="s">
        <v>108</v>
      </c>
      <c r="B4" s="0" t="n">
        <v>218249467</v>
      </c>
      <c r="C4" s="0" t="s">
        <v>109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105</v>
      </c>
    </row>
    <row r="5" customFormat="false" ht="12.75" hidden="false" customHeight="false" outlineLevel="0" collapsed="false">
      <c r="A5" s="0" t="s">
        <v>110</v>
      </c>
      <c r="B5" s="0" t="n">
        <v>218249517</v>
      </c>
      <c r="C5" s="0" t="s">
        <v>111</v>
      </c>
      <c r="D5" s="0" t="n">
        <v>6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1</v>
      </c>
      <c r="N5" s="0" t="s">
        <v>21</v>
      </c>
      <c r="O5" s="0" t="s">
        <v>21</v>
      </c>
      <c r="P5" s="0" t="s">
        <v>21</v>
      </c>
      <c r="Q5" s="0" t="s">
        <v>21</v>
      </c>
      <c r="R5" s="0" t="s">
        <v>105</v>
      </c>
    </row>
    <row r="6" customFormat="false" ht="12.75" hidden="false" customHeight="false" outlineLevel="0" collapsed="false">
      <c r="A6" s="0" t="s">
        <v>112</v>
      </c>
      <c r="B6" s="0" t="n">
        <v>218249460</v>
      </c>
      <c r="C6" s="0" t="s">
        <v>113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0</v>
      </c>
      <c r="P6" s="0" t="s">
        <v>20</v>
      </c>
      <c r="Q6" s="0" t="s">
        <v>21</v>
      </c>
      <c r="R6" s="0" t="s">
        <v>105</v>
      </c>
    </row>
    <row r="7" customFormat="false" ht="12.75" hidden="false" customHeight="false" outlineLevel="0" collapsed="false">
      <c r="A7" s="0" t="s">
        <v>114</v>
      </c>
      <c r="B7" s="0" t="n">
        <v>218249288</v>
      </c>
      <c r="C7" s="0" t="s">
        <v>115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0</v>
      </c>
      <c r="P7" s="0" t="s">
        <v>20</v>
      </c>
      <c r="Q7" s="0" t="s">
        <v>21</v>
      </c>
      <c r="R7" s="0" t="s">
        <v>105</v>
      </c>
    </row>
    <row r="8" customFormat="false" ht="12.75" hidden="false" customHeight="false" outlineLevel="0" collapsed="false">
      <c r="A8" s="0" t="s">
        <v>116</v>
      </c>
      <c r="B8" s="0" t="n">
        <v>218249465</v>
      </c>
      <c r="C8" s="0" t="s">
        <v>117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1</v>
      </c>
      <c r="Q8" s="0" t="s">
        <v>21</v>
      </c>
      <c r="R8" s="0" t="s">
        <v>105</v>
      </c>
    </row>
    <row r="9" customFormat="false" ht="12.75" hidden="false" customHeight="false" outlineLevel="0" collapsed="false">
      <c r="A9" s="0" t="s">
        <v>118</v>
      </c>
      <c r="B9" s="0" t="n">
        <v>218249916</v>
      </c>
      <c r="C9" s="0" t="s">
        <v>119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1</v>
      </c>
      <c r="L9" s="0" t="s">
        <v>21</v>
      </c>
      <c r="M9" s="0" t="s">
        <v>20</v>
      </c>
      <c r="N9" s="0" t="s">
        <v>21</v>
      </c>
      <c r="O9" s="0" t="s">
        <v>20</v>
      </c>
      <c r="P9" s="0" t="s">
        <v>20</v>
      </c>
      <c r="Q9" s="0" t="s">
        <v>21</v>
      </c>
      <c r="R9" s="0" t="s">
        <v>105</v>
      </c>
    </row>
    <row r="10" customFormat="false" ht="12.75" hidden="false" customHeight="false" outlineLevel="0" collapsed="false">
      <c r="A10" s="0" t="s">
        <v>120</v>
      </c>
      <c r="B10" s="0" t="n">
        <v>218249825</v>
      </c>
      <c r="C10" s="0" t="s">
        <v>121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1</v>
      </c>
      <c r="L10" s="0" t="s">
        <v>21</v>
      </c>
      <c r="M10" s="0" t="s">
        <v>20</v>
      </c>
      <c r="N10" s="0" t="s">
        <v>21</v>
      </c>
      <c r="O10" s="0" t="s">
        <v>21</v>
      </c>
      <c r="P10" s="0" t="s">
        <v>21</v>
      </c>
      <c r="Q10" s="0" t="s">
        <v>21</v>
      </c>
      <c r="R10" s="0" t="s">
        <v>105</v>
      </c>
    </row>
    <row r="11" customFormat="false" ht="12.75" hidden="false" customHeight="false" outlineLevel="0" collapsed="false">
      <c r="A11" s="0" t="s">
        <v>122</v>
      </c>
      <c r="B11" s="0" t="n">
        <v>218249634</v>
      </c>
      <c r="C11" s="0" t="s">
        <v>123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1</v>
      </c>
      <c r="K11" s="0" t="s">
        <v>21</v>
      </c>
      <c r="L11" s="0" t="s">
        <v>21</v>
      </c>
      <c r="M11" s="0" t="s">
        <v>21</v>
      </c>
      <c r="N11" s="0" t="s">
        <v>21</v>
      </c>
      <c r="O11" s="0" t="s">
        <v>21</v>
      </c>
      <c r="P11" s="0" t="s">
        <v>20</v>
      </c>
      <c r="Q11" s="0" t="s">
        <v>21</v>
      </c>
      <c r="R11" s="0" t="s">
        <v>105</v>
      </c>
    </row>
    <row r="12" customFormat="false" ht="12.75" hidden="false" customHeight="false" outlineLevel="0" collapsed="false">
      <c r="A12" s="0" t="s">
        <v>124</v>
      </c>
      <c r="B12" s="0" t="n">
        <v>218249570</v>
      </c>
      <c r="C12" s="0" t="s">
        <v>125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0</v>
      </c>
      <c r="J12" s="0" t="s">
        <v>20</v>
      </c>
      <c r="K12" s="0" t="s">
        <v>21</v>
      </c>
      <c r="L12" s="0" t="s">
        <v>21</v>
      </c>
      <c r="M12" s="0" t="s">
        <v>21</v>
      </c>
      <c r="N12" s="0" t="s">
        <v>20</v>
      </c>
      <c r="O12" s="0" t="s">
        <v>21</v>
      </c>
      <c r="P12" s="0" t="s">
        <v>20</v>
      </c>
      <c r="Q12" s="0" t="s">
        <v>21</v>
      </c>
      <c r="R12" s="0" t="s">
        <v>105</v>
      </c>
    </row>
    <row r="13" customFormat="false" ht="12.75" hidden="false" customHeight="false" outlineLevel="0" collapsed="false">
      <c r="A13" s="0" t="s">
        <v>126</v>
      </c>
      <c r="B13" s="0" t="n">
        <v>218249559</v>
      </c>
      <c r="C13" s="0" t="s">
        <v>127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1</v>
      </c>
      <c r="O13" s="0" t="s">
        <v>21</v>
      </c>
      <c r="P13" s="0" t="s">
        <v>21</v>
      </c>
      <c r="Q13" s="0" t="s">
        <v>21</v>
      </c>
      <c r="R13" s="0" t="s">
        <v>105</v>
      </c>
    </row>
    <row r="14" customFormat="false" ht="12.75" hidden="false" customHeight="false" outlineLevel="0" collapsed="false">
      <c r="A14" s="0" t="s">
        <v>128</v>
      </c>
      <c r="B14" s="0" t="n">
        <v>218249697</v>
      </c>
      <c r="C14" s="0" t="s">
        <v>129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0</v>
      </c>
      <c r="K14" s="0" t="s">
        <v>21</v>
      </c>
      <c r="L14" s="0" t="s">
        <v>21</v>
      </c>
      <c r="M14" s="0" t="s">
        <v>21</v>
      </c>
      <c r="N14" s="0" t="s">
        <v>20</v>
      </c>
      <c r="O14" s="0" t="s">
        <v>20</v>
      </c>
      <c r="P14" s="0" t="s">
        <v>20</v>
      </c>
      <c r="Q14" s="0" t="s">
        <v>21</v>
      </c>
      <c r="R14" s="0" t="s">
        <v>105</v>
      </c>
    </row>
    <row r="15" customFormat="false" ht="12.75" hidden="false" customHeight="false" outlineLevel="0" collapsed="false">
      <c r="A15" s="0" t="s">
        <v>130</v>
      </c>
      <c r="B15" s="0" t="n">
        <v>218249234</v>
      </c>
      <c r="C15" s="0" t="s">
        <v>131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0</v>
      </c>
      <c r="O15" s="0" t="s">
        <v>21</v>
      </c>
      <c r="P15" s="0" t="s">
        <v>20</v>
      </c>
      <c r="Q15" s="0" t="s">
        <v>21</v>
      </c>
      <c r="R15" s="0" t="s">
        <v>105</v>
      </c>
    </row>
    <row r="16" customFormat="false" ht="12.75" hidden="false" customHeight="false" outlineLevel="0" collapsed="false">
      <c r="A16" s="0" t="s">
        <v>132</v>
      </c>
      <c r="B16" s="0" t="n">
        <v>218249541</v>
      </c>
      <c r="C16" s="0" t="s">
        <v>133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1</v>
      </c>
      <c r="Q16" s="0" t="s">
        <v>21</v>
      </c>
      <c r="R16" s="0" t="s">
        <v>105</v>
      </c>
    </row>
    <row r="17" customFormat="false" ht="12.75" hidden="false" customHeight="false" outlineLevel="0" collapsed="false">
      <c r="A17" s="0" t="s">
        <v>134</v>
      </c>
      <c r="B17" s="0" t="n">
        <v>218249927</v>
      </c>
      <c r="C17" s="0" t="s">
        <v>135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1</v>
      </c>
      <c r="M17" s="0" t="s">
        <v>20</v>
      </c>
      <c r="N17" s="0" t="s">
        <v>21</v>
      </c>
      <c r="O17" s="0" t="s">
        <v>21</v>
      </c>
      <c r="P17" s="0" t="s">
        <v>20</v>
      </c>
      <c r="Q17" s="0" t="s">
        <v>21</v>
      </c>
      <c r="R17" s="0" t="s">
        <v>105</v>
      </c>
    </row>
    <row r="18" customFormat="false" ht="12.75" hidden="false" customHeight="false" outlineLevel="0" collapsed="false">
      <c r="A18" s="0" t="s">
        <v>136</v>
      </c>
      <c r="B18" s="0" t="n">
        <v>218249755</v>
      </c>
      <c r="C18" s="0" t="s">
        <v>137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0</v>
      </c>
      <c r="O18" s="0" t="s">
        <v>20</v>
      </c>
      <c r="P18" s="0" t="s">
        <v>20</v>
      </c>
      <c r="Q18" s="0" t="s">
        <v>21</v>
      </c>
      <c r="R18" s="0" t="s">
        <v>105</v>
      </c>
    </row>
    <row r="19" customFormat="false" ht="12.75" hidden="false" customHeight="false" outlineLevel="0" collapsed="false">
      <c r="A19" s="0" t="s">
        <v>138</v>
      </c>
      <c r="B19" s="0" t="n">
        <v>218249657</v>
      </c>
      <c r="C19" s="0" t="s">
        <v>139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1</v>
      </c>
      <c r="Q19" s="0" t="s">
        <v>21</v>
      </c>
      <c r="R19" s="0" t="s">
        <v>105</v>
      </c>
    </row>
    <row r="20" customFormat="false" ht="12.75" hidden="false" customHeight="false" outlineLevel="0" collapsed="false">
      <c r="A20" s="0" t="s">
        <v>140</v>
      </c>
      <c r="B20" s="0" t="n">
        <v>218249547</v>
      </c>
      <c r="C20" s="0" t="s">
        <v>141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0</v>
      </c>
      <c r="M20" s="0" t="s">
        <v>21</v>
      </c>
      <c r="N20" s="0" t="s">
        <v>21</v>
      </c>
      <c r="O20" s="0" t="s">
        <v>21</v>
      </c>
      <c r="P20" s="0" t="s">
        <v>20</v>
      </c>
      <c r="Q20" s="0" t="s">
        <v>21</v>
      </c>
      <c r="R20" s="0" t="s">
        <v>105</v>
      </c>
    </row>
    <row r="21" customFormat="false" ht="12.75" hidden="false" customHeight="false" outlineLevel="0" collapsed="false">
      <c r="A21" s="0" t="s">
        <v>142</v>
      </c>
      <c r="B21" s="0" t="n">
        <v>218249209</v>
      </c>
      <c r="C21" s="0" t="s">
        <v>143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0</v>
      </c>
      <c r="I21" s="0" t="s">
        <v>21</v>
      </c>
      <c r="J21" s="0" t="s">
        <v>20</v>
      </c>
      <c r="K21" s="0" t="s">
        <v>21</v>
      </c>
      <c r="L21" s="0" t="s">
        <v>21</v>
      </c>
      <c r="M21" s="0" t="s">
        <v>21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105</v>
      </c>
    </row>
    <row r="22" customFormat="false" ht="12.75" hidden="false" customHeight="false" outlineLevel="0" collapsed="false">
      <c r="A22" s="0" t="s">
        <v>144</v>
      </c>
      <c r="B22" s="0" t="n">
        <v>218249794</v>
      </c>
      <c r="C22" s="0" t="s">
        <v>145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1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0</v>
      </c>
      <c r="O22" s="0" t="s">
        <v>20</v>
      </c>
      <c r="P22" s="0" t="s">
        <v>20</v>
      </c>
      <c r="Q22" s="0" t="s">
        <v>21</v>
      </c>
      <c r="R22" s="0" t="s">
        <v>105</v>
      </c>
    </row>
    <row r="23" customFormat="false" ht="12.75" hidden="false" customHeight="false" outlineLevel="0" collapsed="false">
      <c r="A23" s="0" t="s">
        <v>146</v>
      </c>
      <c r="B23" s="0" t="n">
        <v>218249549</v>
      </c>
      <c r="C23" s="0" t="s">
        <v>147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1</v>
      </c>
      <c r="L23" s="0" t="s">
        <v>21</v>
      </c>
      <c r="M23" s="0" t="s">
        <v>20</v>
      </c>
      <c r="N23" s="0" t="s">
        <v>20</v>
      </c>
      <c r="O23" s="0" t="s">
        <v>20</v>
      </c>
      <c r="P23" s="0" t="s">
        <v>20</v>
      </c>
      <c r="Q23" s="0" t="s">
        <v>21</v>
      </c>
      <c r="R23" s="0" t="s">
        <v>105</v>
      </c>
    </row>
    <row r="24" customFormat="false" ht="12.75" hidden="false" customHeight="false" outlineLevel="0" collapsed="false">
      <c r="A24" s="0" t="s">
        <v>148</v>
      </c>
      <c r="B24" s="0" t="n">
        <v>218249594</v>
      </c>
      <c r="C24" s="0" t="s">
        <v>149</v>
      </c>
      <c r="D24" s="0" t="n">
        <v>4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0</v>
      </c>
      <c r="P24" s="0" t="s">
        <v>20</v>
      </c>
      <c r="Q24" s="0" t="s">
        <v>21</v>
      </c>
      <c r="R24" s="0" t="s">
        <v>105</v>
      </c>
    </row>
    <row r="25" customFormat="false" ht="12.75" hidden="false" customHeight="false" outlineLevel="0" collapsed="false">
      <c r="A25" s="0" t="s">
        <v>150</v>
      </c>
      <c r="B25" s="0" t="n">
        <v>218249775</v>
      </c>
      <c r="C25" s="0" t="s">
        <v>151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0</v>
      </c>
      <c r="L25" s="0" t="s">
        <v>21</v>
      </c>
      <c r="M25" s="0" t="s">
        <v>20</v>
      </c>
      <c r="N25" s="0" t="s">
        <v>20</v>
      </c>
      <c r="O25" s="0" t="s">
        <v>20</v>
      </c>
      <c r="P25" s="0" t="s">
        <v>20</v>
      </c>
      <c r="Q25" s="0" t="s">
        <v>21</v>
      </c>
      <c r="R25" s="0" t="s">
        <v>105</v>
      </c>
    </row>
    <row r="26" customFormat="false" ht="12.75" hidden="false" customHeight="false" outlineLevel="0" collapsed="false">
      <c r="A26" s="0" t="s">
        <v>152</v>
      </c>
      <c r="B26" s="0" t="n">
        <v>218249405</v>
      </c>
      <c r="C26" s="0" t="s">
        <v>153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1</v>
      </c>
      <c r="P26" s="0" t="s">
        <v>20</v>
      </c>
      <c r="Q26" s="0" t="s">
        <v>21</v>
      </c>
      <c r="R26" s="0" t="s">
        <v>105</v>
      </c>
    </row>
    <row r="27" customFormat="false" ht="12.75" hidden="false" customHeight="false" outlineLevel="0" collapsed="false">
      <c r="A27" s="0" t="s">
        <v>154</v>
      </c>
      <c r="B27" s="0" t="n">
        <v>218249580</v>
      </c>
      <c r="C27" s="0" t="s">
        <v>155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1</v>
      </c>
      <c r="L27" s="0" t="s">
        <v>21</v>
      </c>
      <c r="M27" s="0" t="s">
        <v>20</v>
      </c>
      <c r="N27" s="0" t="s">
        <v>20</v>
      </c>
      <c r="O27" s="0" t="s">
        <v>21</v>
      </c>
      <c r="P27" s="0" t="s">
        <v>20</v>
      </c>
      <c r="Q27" s="0" t="s">
        <v>21</v>
      </c>
      <c r="R27" s="0" t="s">
        <v>105</v>
      </c>
    </row>
    <row r="28" customFormat="false" ht="12.75" hidden="false" customHeight="false" outlineLevel="0" collapsed="false">
      <c r="A28" s="0" t="s">
        <v>156</v>
      </c>
      <c r="B28" s="0" t="n">
        <v>218249254</v>
      </c>
      <c r="C28" s="0" t="s">
        <v>157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1</v>
      </c>
      <c r="O28" s="0" t="s">
        <v>21</v>
      </c>
      <c r="P28" s="0" t="s">
        <v>21</v>
      </c>
      <c r="Q28" s="0" t="s">
        <v>21</v>
      </c>
      <c r="R28" s="0" t="s">
        <v>105</v>
      </c>
    </row>
    <row r="29" customFormat="false" ht="12.75" hidden="false" customHeight="false" outlineLevel="0" collapsed="false">
      <c r="A29" s="0" t="s">
        <v>158</v>
      </c>
      <c r="B29" s="0" t="n">
        <v>218249849</v>
      </c>
      <c r="C29" s="0" t="s">
        <v>159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0</v>
      </c>
      <c r="P29" s="0" t="s">
        <v>21</v>
      </c>
      <c r="Q29" s="0" t="s">
        <v>21</v>
      </c>
      <c r="R29" s="0" t="s">
        <v>105</v>
      </c>
    </row>
    <row r="30" customFormat="false" ht="12.75" hidden="false" customHeight="false" outlineLevel="0" collapsed="false">
      <c r="A30" s="0" t="s">
        <v>160</v>
      </c>
      <c r="B30" s="0" t="n">
        <v>218249885</v>
      </c>
      <c r="C30" s="0" t="s">
        <v>161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0" t="s">
        <v>20</v>
      </c>
      <c r="R30" s="0" t="s">
        <v>105</v>
      </c>
    </row>
    <row r="31" customFormat="false" ht="12.75" hidden="false" customHeight="false" outlineLevel="0" collapsed="false">
      <c r="A31" s="0" t="s">
        <v>162</v>
      </c>
      <c r="B31" s="0" t="n">
        <v>218249681</v>
      </c>
      <c r="C31" s="0" t="s">
        <v>163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0</v>
      </c>
      <c r="Q31" s="0" t="s">
        <v>21</v>
      </c>
      <c r="R31" s="0" t="s">
        <v>105</v>
      </c>
    </row>
    <row r="32" customFormat="false" ht="12.75" hidden="false" customHeight="false" outlineLevel="0" collapsed="false">
      <c r="A32" s="0" t="s">
        <v>164</v>
      </c>
      <c r="B32" s="0" t="n">
        <v>218249554</v>
      </c>
      <c r="C32" s="0" t="s">
        <v>165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0</v>
      </c>
      <c r="I32" s="0" t="s">
        <v>21</v>
      </c>
      <c r="J32" s="0" t="s">
        <v>20</v>
      </c>
      <c r="K32" s="0" t="s">
        <v>21</v>
      </c>
      <c r="L32" s="0" t="s">
        <v>21</v>
      </c>
      <c r="M32" s="0" t="s">
        <v>20</v>
      </c>
      <c r="N32" s="0" t="s">
        <v>20</v>
      </c>
      <c r="O32" s="0" t="s">
        <v>21</v>
      </c>
      <c r="P32" s="0" t="s">
        <v>20</v>
      </c>
      <c r="Q32" s="0" t="s">
        <v>20</v>
      </c>
      <c r="R32" s="0" t="s">
        <v>105</v>
      </c>
    </row>
    <row r="33" customFormat="false" ht="12.75" hidden="false" customHeight="false" outlineLevel="0" collapsed="false">
      <c r="A33" s="0" t="s">
        <v>166</v>
      </c>
      <c r="B33" s="0" t="n">
        <v>218249734</v>
      </c>
      <c r="C33" s="0" t="s">
        <v>167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1</v>
      </c>
      <c r="P33" s="0" t="s">
        <v>20</v>
      </c>
      <c r="Q33" s="0" t="s">
        <v>21</v>
      </c>
      <c r="R33" s="0" t="s">
        <v>105</v>
      </c>
    </row>
    <row r="34" customFormat="false" ht="12.75" hidden="false" customHeight="false" outlineLevel="0" collapsed="false">
      <c r="A34" s="0" t="s">
        <v>168</v>
      </c>
      <c r="B34" s="0" t="n">
        <v>218249879</v>
      </c>
      <c r="C34" s="0" t="s">
        <v>169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0</v>
      </c>
      <c r="J34" s="0" t="s">
        <v>21</v>
      </c>
      <c r="K34" s="0" t="s">
        <v>20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1</v>
      </c>
      <c r="R34" s="0" t="s">
        <v>105</v>
      </c>
    </row>
    <row r="35" customFormat="false" ht="12.75" hidden="false" customHeight="false" outlineLevel="0" collapsed="false">
      <c r="A35" s="0" t="s">
        <v>170</v>
      </c>
      <c r="B35" s="0" t="n">
        <v>218249882</v>
      </c>
      <c r="C35" s="0" t="s">
        <v>171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1</v>
      </c>
      <c r="O35" s="0" t="s">
        <v>20</v>
      </c>
      <c r="P35" s="0" t="s">
        <v>21</v>
      </c>
      <c r="Q35" s="0" t="s">
        <v>21</v>
      </c>
      <c r="R35" s="0" t="s">
        <v>105</v>
      </c>
    </row>
    <row r="36" customFormat="false" ht="12.75" hidden="false" customHeight="false" outlineLevel="0" collapsed="false">
      <c r="A36" s="0" t="s">
        <v>172</v>
      </c>
      <c r="B36" s="0" t="n">
        <v>218249933</v>
      </c>
      <c r="C36" s="0" t="s">
        <v>173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0</v>
      </c>
      <c r="I36" s="0" t="s">
        <v>21</v>
      </c>
      <c r="J36" s="0" t="s">
        <v>20</v>
      </c>
      <c r="K36" s="0" t="s">
        <v>21</v>
      </c>
      <c r="L36" s="0" t="s">
        <v>20</v>
      </c>
      <c r="M36" s="0" t="s">
        <v>21</v>
      </c>
      <c r="N36" s="0" t="s">
        <v>21</v>
      </c>
      <c r="O36" s="0" t="s">
        <v>21</v>
      </c>
      <c r="P36" s="0" t="s">
        <v>20</v>
      </c>
      <c r="Q36" s="0" t="s">
        <v>21</v>
      </c>
      <c r="R36" s="0" t="s">
        <v>105</v>
      </c>
    </row>
    <row r="37" customFormat="false" ht="12.75" hidden="false" customHeight="false" outlineLevel="0" collapsed="false">
      <c r="A37" s="0" t="s">
        <v>174</v>
      </c>
      <c r="B37" s="0" t="n">
        <v>218249942</v>
      </c>
      <c r="C37" s="0" t="s">
        <v>175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0</v>
      </c>
      <c r="M37" s="0" t="s">
        <v>21</v>
      </c>
      <c r="N37" s="0" t="s">
        <v>21</v>
      </c>
      <c r="O37" s="0" t="s">
        <v>20</v>
      </c>
      <c r="P37" s="0" t="s">
        <v>21</v>
      </c>
      <c r="Q37" s="0" t="s">
        <v>21</v>
      </c>
      <c r="R37" s="0" t="s">
        <v>105</v>
      </c>
    </row>
    <row r="38" customFormat="false" ht="12.75" hidden="false" customHeight="false" outlineLevel="0" collapsed="false">
      <c r="A38" s="0" t="s">
        <v>176</v>
      </c>
      <c r="B38" s="0" t="n">
        <v>218249721</v>
      </c>
      <c r="C38" s="0" t="s">
        <v>177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0</v>
      </c>
      <c r="O38" s="0" t="s">
        <v>21</v>
      </c>
      <c r="P38" s="0" t="s">
        <v>20</v>
      </c>
      <c r="Q38" s="0" t="s">
        <v>21</v>
      </c>
      <c r="R38" s="0" t="s">
        <v>105</v>
      </c>
    </row>
    <row r="39" customFormat="false" ht="12.75" hidden="false" customHeight="false" outlineLevel="0" collapsed="false">
      <c r="A39" s="0" t="s">
        <v>178</v>
      </c>
      <c r="B39" s="0" t="n">
        <v>218249306</v>
      </c>
      <c r="C39" s="0" t="s">
        <v>179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1</v>
      </c>
      <c r="O39" s="0" t="s">
        <v>20</v>
      </c>
      <c r="P39" s="0" t="s">
        <v>20</v>
      </c>
      <c r="Q39" s="0" t="s">
        <v>21</v>
      </c>
      <c r="R39" s="0" t="s">
        <v>105</v>
      </c>
    </row>
    <row r="40" customFormat="false" ht="12.75" hidden="false" customHeight="false" outlineLevel="0" collapsed="false">
      <c r="A40" s="0" t="s">
        <v>180</v>
      </c>
      <c r="B40" s="0" t="n">
        <v>218249685</v>
      </c>
      <c r="C40" s="0" t="s">
        <v>181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0</v>
      </c>
      <c r="I40" s="0" t="s">
        <v>21</v>
      </c>
      <c r="J40" s="0" t="s">
        <v>20</v>
      </c>
      <c r="K40" s="0" t="s">
        <v>21</v>
      </c>
      <c r="L40" s="0" t="s">
        <v>21</v>
      </c>
      <c r="M40" s="0" t="s">
        <v>20</v>
      </c>
      <c r="N40" s="0" t="s">
        <v>21</v>
      </c>
      <c r="O40" s="0" t="s">
        <v>20</v>
      </c>
      <c r="P40" s="0" t="s">
        <v>21</v>
      </c>
      <c r="Q40" s="0" t="s">
        <v>21</v>
      </c>
      <c r="R40" s="0" t="s">
        <v>105</v>
      </c>
    </row>
    <row r="41" customFormat="false" ht="12.75" hidden="false" customHeight="false" outlineLevel="0" collapsed="false">
      <c r="A41" s="0" t="s">
        <v>182</v>
      </c>
      <c r="B41" s="0" t="n">
        <v>218249806</v>
      </c>
      <c r="C41" s="0" t="s">
        <v>183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0</v>
      </c>
      <c r="I41" s="0" t="s">
        <v>21</v>
      </c>
      <c r="J41" s="0" t="s">
        <v>20</v>
      </c>
      <c r="K41" s="0" t="s">
        <v>21</v>
      </c>
      <c r="L41" s="0" t="s">
        <v>21</v>
      </c>
      <c r="M41" s="0" t="s">
        <v>20</v>
      </c>
      <c r="N41" s="0" t="s">
        <v>20</v>
      </c>
      <c r="O41" s="0" t="s">
        <v>21</v>
      </c>
      <c r="P41" s="0" t="s">
        <v>20</v>
      </c>
      <c r="Q41" s="0" t="s">
        <v>21</v>
      </c>
      <c r="R41" s="0" t="s">
        <v>105</v>
      </c>
    </row>
    <row r="42" customFormat="false" ht="12.75" hidden="false" customHeight="false" outlineLevel="0" collapsed="false">
      <c r="A42" s="0" t="s">
        <v>184</v>
      </c>
      <c r="B42" s="0" t="n">
        <v>218249228</v>
      </c>
      <c r="C42" s="0" t="s">
        <v>185</v>
      </c>
      <c r="D42" s="0" t="n">
        <v>3</v>
      </c>
      <c r="E42" s="0" t="s">
        <v>20</v>
      </c>
      <c r="F42" s="0" t="s">
        <v>20</v>
      </c>
      <c r="G42" s="0" t="s">
        <v>20</v>
      </c>
      <c r="H42" s="0" t="s">
        <v>21</v>
      </c>
      <c r="I42" s="0" t="s">
        <v>20</v>
      </c>
      <c r="J42" s="0" t="s">
        <v>21</v>
      </c>
      <c r="K42" s="0" t="s">
        <v>20</v>
      </c>
      <c r="L42" s="0" t="s">
        <v>21</v>
      </c>
      <c r="M42" s="0" t="s">
        <v>20</v>
      </c>
      <c r="N42" s="0" t="s">
        <v>20</v>
      </c>
      <c r="O42" s="0" t="s">
        <v>21</v>
      </c>
      <c r="P42" s="0" t="s">
        <v>20</v>
      </c>
      <c r="Q42" s="0" t="s">
        <v>21</v>
      </c>
      <c r="R42" s="0" t="s">
        <v>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3" min="3" style="0" width="82.7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75" hidden="false" customHeight="false" outlineLevel="0" collapsed="false">
      <c r="A2" s="0" t="s">
        <v>186</v>
      </c>
      <c r="B2" s="0" t="n">
        <v>387827504</v>
      </c>
      <c r="C2" s="0" t="s">
        <v>187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188</v>
      </c>
    </row>
    <row r="3" customFormat="false" ht="12.75" hidden="false" customHeight="false" outlineLevel="0" collapsed="false">
      <c r="A3" s="0" t="s">
        <v>189</v>
      </c>
      <c r="B3" s="0" t="n">
        <v>387827731</v>
      </c>
      <c r="C3" s="0" t="s">
        <v>190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1</v>
      </c>
      <c r="Q3" s="0" t="s">
        <v>21</v>
      </c>
      <c r="R3" s="0" t="s">
        <v>188</v>
      </c>
    </row>
    <row r="4" customFormat="false" ht="12.75" hidden="false" customHeight="false" outlineLevel="0" collapsed="false">
      <c r="A4" s="0" t="s">
        <v>191</v>
      </c>
      <c r="B4" s="0" t="n">
        <v>387827330</v>
      </c>
      <c r="C4" s="0" t="s">
        <v>192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0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1</v>
      </c>
      <c r="Q4" s="0" t="s">
        <v>21</v>
      </c>
      <c r="R4" s="0" t="s">
        <v>188</v>
      </c>
    </row>
    <row r="5" customFormat="false" ht="12.75" hidden="false" customHeight="false" outlineLevel="0" collapsed="false">
      <c r="A5" s="0" t="s">
        <v>193</v>
      </c>
      <c r="B5" s="0" t="n">
        <v>387827706</v>
      </c>
      <c r="C5" s="0" t="s">
        <v>194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1</v>
      </c>
      <c r="O5" s="0" t="s">
        <v>21</v>
      </c>
      <c r="P5" s="0" t="s">
        <v>21</v>
      </c>
      <c r="Q5" s="0" t="s">
        <v>21</v>
      </c>
      <c r="R5" s="0" t="s">
        <v>188</v>
      </c>
    </row>
    <row r="6" customFormat="false" ht="12.75" hidden="false" customHeight="false" outlineLevel="0" collapsed="false">
      <c r="A6" s="0" t="s">
        <v>195</v>
      </c>
      <c r="B6" s="0" t="n">
        <v>387827010</v>
      </c>
      <c r="C6" s="0" t="s">
        <v>196</v>
      </c>
      <c r="D6" s="0" t="n">
        <v>4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0</v>
      </c>
      <c r="L6" s="0" t="s">
        <v>21</v>
      </c>
      <c r="M6" s="0" t="s">
        <v>20</v>
      </c>
      <c r="N6" s="0" t="s">
        <v>21</v>
      </c>
      <c r="O6" s="0" t="s">
        <v>21</v>
      </c>
      <c r="P6" s="0" t="s">
        <v>21</v>
      </c>
      <c r="Q6" s="0" t="s">
        <v>21</v>
      </c>
      <c r="R6" s="0" t="s">
        <v>188</v>
      </c>
    </row>
    <row r="7" customFormat="false" ht="12.75" hidden="false" customHeight="false" outlineLevel="0" collapsed="false">
      <c r="A7" s="0" t="s">
        <v>197</v>
      </c>
      <c r="B7" s="0" t="n">
        <v>387827372</v>
      </c>
      <c r="C7" s="0" t="s">
        <v>198</v>
      </c>
      <c r="D7" s="0" t="n">
        <v>4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0</v>
      </c>
      <c r="L7" s="0" t="s">
        <v>21</v>
      </c>
      <c r="M7" s="0" t="s">
        <v>20</v>
      </c>
      <c r="N7" s="0" t="s">
        <v>21</v>
      </c>
      <c r="O7" s="0" t="s">
        <v>21</v>
      </c>
      <c r="P7" s="0" t="s">
        <v>21</v>
      </c>
      <c r="Q7" s="0" t="s">
        <v>21</v>
      </c>
      <c r="R7" s="0" t="s">
        <v>188</v>
      </c>
    </row>
    <row r="8" customFormat="false" ht="12.75" hidden="false" customHeight="false" outlineLevel="0" collapsed="false">
      <c r="A8" s="0" t="s">
        <v>199</v>
      </c>
      <c r="B8" s="0" t="n">
        <v>387826981</v>
      </c>
      <c r="C8" s="0" t="s">
        <v>200</v>
      </c>
      <c r="D8" s="0" t="n">
        <v>3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0</v>
      </c>
      <c r="J8" s="0" t="s">
        <v>21</v>
      </c>
      <c r="K8" s="0" t="s">
        <v>20</v>
      </c>
      <c r="L8" s="0" t="s">
        <v>21</v>
      </c>
      <c r="M8" s="0" t="s">
        <v>20</v>
      </c>
      <c r="N8" s="0" t="s">
        <v>21</v>
      </c>
      <c r="O8" s="0" t="s">
        <v>21</v>
      </c>
      <c r="P8" s="0" t="s">
        <v>21</v>
      </c>
      <c r="Q8" s="0" t="s">
        <v>21</v>
      </c>
      <c r="R8" s="0" t="s">
        <v>188</v>
      </c>
    </row>
    <row r="9" customFormat="false" ht="12.75" hidden="false" customHeight="false" outlineLevel="0" collapsed="false">
      <c r="A9" s="0" t="s">
        <v>201</v>
      </c>
      <c r="B9" s="0" t="n">
        <v>387827319</v>
      </c>
      <c r="C9" s="0" t="s">
        <v>202</v>
      </c>
      <c r="D9" s="0" t="n">
        <v>3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0</v>
      </c>
      <c r="L9" s="0" t="s">
        <v>20</v>
      </c>
      <c r="M9" s="0" t="s">
        <v>21</v>
      </c>
      <c r="N9" s="0" t="s">
        <v>21</v>
      </c>
      <c r="O9" s="0" t="s">
        <v>20</v>
      </c>
      <c r="P9" s="0" t="s">
        <v>21</v>
      </c>
      <c r="Q9" s="0" t="s">
        <v>21</v>
      </c>
      <c r="R9" s="0" t="s">
        <v>188</v>
      </c>
    </row>
    <row r="10" customFormat="false" ht="12.75" hidden="false" customHeight="false" outlineLevel="0" collapsed="false">
      <c r="A10" s="0" t="s">
        <v>203</v>
      </c>
      <c r="B10" s="0" t="n">
        <v>387827635</v>
      </c>
      <c r="C10" s="0" t="s">
        <v>204</v>
      </c>
      <c r="D10" s="0" t="n">
        <v>3</v>
      </c>
      <c r="E10" s="0" t="s">
        <v>20</v>
      </c>
      <c r="F10" s="0" t="s">
        <v>20</v>
      </c>
      <c r="G10" s="0" t="s">
        <v>20</v>
      </c>
      <c r="H10" s="0" t="s">
        <v>20</v>
      </c>
      <c r="I10" s="0" t="s">
        <v>21</v>
      </c>
      <c r="J10" s="0" t="s">
        <v>20</v>
      </c>
      <c r="K10" s="0" t="s">
        <v>21</v>
      </c>
      <c r="L10" s="0" t="s">
        <v>21</v>
      </c>
      <c r="M10" s="0" t="s">
        <v>20</v>
      </c>
      <c r="N10" s="0" t="s">
        <v>21</v>
      </c>
      <c r="O10" s="0" t="s">
        <v>20</v>
      </c>
      <c r="P10" s="0" t="s">
        <v>21</v>
      </c>
      <c r="Q10" s="0" t="s">
        <v>21</v>
      </c>
      <c r="R10" s="0" t="s">
        <v>188</v>
      </c>
    </row>
    <row r="11" customFormat="false" ht="12.75" hidden="false" customHeight="false" outlineLevel="0" collapsed="false">
      <c r="A11" s="0" t="s">
        <v>205</v>
      </c>
      <c r="B11" s="0" t="n">
        <v>387827076</v>
      </c>
      <c r="C11" s="0" t="s">
        <v>206</v>
      </c>
      <c r="D11" s="0" t="n">
        <v>3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0</v>
      </c>
      <c r="K11" s="0" t="s">
        <v>20</v>
      </c>
      <c r="L11" s="0" t="s">
        <v>21</v>
      </c>
      <c r="M11" s="0" t="s">
        <v>20</v>
      </c>
      <c r="N11" s="0" t="s">
        <v>20</v>
      </c>
      <c r="O11" s="0" t="s">
        <v>20</v>
      </c>
      <c r="P11" s="0" t="s">
        <v>21</v>
      </c>
      <c r="Q11" s="0" t="s">
        <v>21</v>
      </c>
      <c r="R11" s="0" t="s">
        <v>188</v>
      </c>
    </row>
    <row r="12" customFormat="false" ht="12.75" hidden="false" customHeight="false" outlineLevel="0" collapsed="false">
      <c r="A12" s="0" t="s">
        <v>207</v>
      </c>
      <c r="B12" s="0" t="n">
        <v>387827266</v>
      </c>
      <c r="C12" s="0" t="s">
        <v>208</v>
      </c>
      <c r="D12" s="0" t="n">
        <v>3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0</v>
      </c>
      <c r="K12" s="0" t="s">
        <v>20</v>
      </c>
      <c r="L12" s="0" t="s">
        <v>21</v>
      </c>
      <c r="M12" s="0" t="s">
        <v>20</v>
      </c>
      <c r="N12" s="0" t="s">
        <v>20</v>
      </c>
      <c r="O12" s="0" t="s">
        <v>20</v>
      </c>
      <c r="P12" s="0" t="s">
        <v>21</v>
      </c>
      <c r="Q12" s="0" t="s">
        <v>21</v>
      </c>
      <c r="R12" s="0" t="s">
        <v>188</v>
      </c>
    </row>
    <row r="13" customFormat="false" ht="12.75" hidden="false" customHeight="false" outlineLevel="0" collapsed="false">
      <c r="A13" s="0" t="s">
        <v>209</v>
      </c>
      <c r="B13" s="0" t="n">
        <v>387827690</v>
      </c>
      <c r="C13" s="0" t="s">
        <v>210</v>
      </c>
      <c r="D13" s="0" t="n">
        <v>6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1</v>
      </c>
      <c r="L13" s="0" t="s">
        <v>21</v>
      </c>
      <c r="M13" s="0" t="s">
        <v>21</v>
      </c>
      <c r="N13" s="0" t="s">
        <v>21</v>
      </c>
      <c r="O13" s="0" t="s">
        <v>21</v>
      </c>
      <c r="P13" s="0" t="s">
        <v>20</v>
      </c>
      <c r="Q13" s="0" t="s">
        <v>21</v>
      </c>
      <c r="R13" s="0" t="s">
        <v>188</v>
      </c>
    </row>
    <row r="14" customFormat="false" ht="12.75" hidden="false" customHeight="false" outlineLevel="0" collapsed="false">
      <c r="A14" s="0" t="s">
        <v>211</v>
      </c>
      <c r="B14" s="0" t="n">
        <v>387827717</v>
      </c>
      <c r="C14" s="0" t="s">
        <v>212</v>
      </c>
      <c r="D14" s="0" t="n">
        <v>5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1</v>
      </c>
      <c r="K14" s="0" t="s">
        <v>21</v>
      </c>
      <c r="L14" s="0" t="s">
        <v>21</v>
      </c>
      <c r="M14" s="0" t="s">
        <v>21</v>
      </c>
      <c r="N14" s="0" t="s">
        <v>21</v>
      </c>
      <c r="O14" s="0" t="s">
        <v>21</v>
      </c>
      <c r="P14" s="0" t="s">
        <v>20</v>
      </c>
      <c r="Q14" s="0" t="s">
        <v>21</v>
      </c>
      <c r="R14" s="0" t="s">
        <v>188</v>
      </c>
    </row>
    <row r="15" customFormat="false" ht="12.75" hidden="false" customHeight="false" outlineLevel="0" collapsed="false">
      <c r="A15" s="0" t="s">
        <v>213</v>
      </c>
      <c r="B15" s="0" t="n">
        <v>387827373</v>
      </c>
      <c r="C15" s="0" t="s">
        <v>214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0</v>
      </c>
      <c r="M15" s="0" t="s">
        <v>21</v>
      </c>
      <c r="N15" s="0" t="s">
        <v>21</v>
      </c>
      <c r="O15" s="0" t="s">
        <v>21</v>
      </c>
      <c r="P15" s="0" t="s">
        <v>20</v>
      </c>
      <c r="Q15" s="0" t="s">
        <v>21</v>
      </c>
      <c r="R15" s="0" t="s">
        <v>188</v>
      </c>
    </row>
    <row r="16" customFormat="false" ht="12.75" hidden="false" customHeight="false" outlineLevel="0" collapsed="false">
      <c r="A16" s="0" t="s">
        <v>215</v>
      </c>
      <c r="B16" s="0" t="n">
        <v>387827444</v>
      </c>
      <c r="C16" s="0" t="s">
        <v>216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0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1</v>
      </c>
      <c r="N16" s="0" t="s">
        <v>21</v>
      </c>
      <c r="O16" s="0" t="s">
        <v>21</v>
      </c>
      <c r="P16" s="0" t="s">
        <v>20</v>
      </c>
      <c r="Q16" s="0" t="s">
        <v>21</v>
      </c>
      <c r="R16" s="0" t="s">
        <v>188</v>
      </c>
    </row>
    <row r="17" customFormat="false" ht="12.75" hidden="false" customHeight="false" outlineLevel="0" collapsed="false">
      <c r="A17" s="0" t="s">
        <v>217</v>
      </c>
      <c r="B17" s="0" t="n">
        <v>387826964</v>
      </c>
      <c r="C17" s="0" t="s">
        <v>218</v>
      </c>
      <c r="D17" s="0" t="n">
        <v>3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0</v>
      </c>
      <c r="J17" s="0" t="s">
        <v>21</v>
      </c>
      <c r="K17" s="0" t="s">
        <v>20</v>
      </c>
      <c r="L17" s="0" t="s">
        <v>21</v>
      </c>
      <c r="M17" s="0" t="s">
        <v>20</v>
      </c>
      <c r="N17" s="0" t="s">
        <v>21</v>
      </c>
      <c r="O17" s="0" t="s">
        <v>21</v>
      </c>
      <c r="P17" s="0" t="s">
        <v>20</v>
      </c>
      <c r="Q17" s="0" t="s">
        <v>21</v>
      </c>
      <c r="R17" s="0" t="s">
        <v>188</v>
      </c>
    </row>
    <row r="18" customFormat="false" ht="12.75" hidden="false" customHeight="false" outlineLevel="0" collapsed="false">
      <c r="A18" s="0" t="s">
        <v>219</v>
      </c>
      <c r="B18" s="0" t="n">
        <v>387827318</v>
      </c>
      <c r="C18" s="0" t="s">
        <v>220</v>
      </c>
      <c r="D18" s="0" t="n">
        <v>3</v>
      </c>
      <c r="E18" s="0" t="s">
        <v>20</v>
      </c>
      <c r="F18" s="0" t="s">
        <v>20</v>
      </c>
      <c r="G18" s="0" t="s">
        <v>20</v>
      </c>
      <c r="H18" s="0" t="s">
        <v>20</v>
      </c>
      <c r="I18" s="0" t="s">
        <v>21</v>
      </c>
      <c r="J18" s="0" t="s">
        <v>20</v>
      </c>
      <c r="K18" s="0" t="s">
        <v>21</v>
      </c>
      <c r="L18" s="0" t="s">
        <v>20</v>
      </c>
      <c r="M18" s="0" t="s">
        <v>21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188</v>
      </c>
    </row>
    <row r="19" customFormat="false" ht="12.75" hidden="false" customHeight="false" outlineLevel="0" collapsed="false">
      <c r="A19" s="0" t="s">
        <v>221</v>
      </c>
      <c r="B19" s="0" t="n">
        <v>387827689</v>
      </c>
      <c r="C19" s="0" t="s">
        <v>222</v>
      </c>
      <c r="D19" s="0" t="n">
        <v>6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1</v>
      </c>
      <c r="L19" s="0" t="s">
        <v>21</v>
      </c>
      <c r="M19" s="0" t="s">
        <v>21</v>
      </c>
      <c r="N19" s="0" t="s">
        <v>20</v>
      </c>
      <c r="O19" s="0" t="s">
        <v>21</v>
      </c>
      <c r="P19" s="0" t="s">
        <v>20</v>
      </c>
      <c r="Q19" s="0" t="s">
        <v>21</v>
      </c>
      <c r="R19" s="0" t="s">
        <v>188</v>
      </c>
    </row>
    <row r="20" customFormat="false" ht="12.75" hidden="false" customHeight="false" outlineLevel="0" collapsed="false">
      <c r="A20" s="0" t="s">
        <v>223</v>
      </c>
      <c r="B20" s="0" t="n">
        <v>387826952</v>
      </c>
      <c r="C20" s="0" t="s">
        <v>224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0</v>
      </c>
      <c r="J20" s="0" t="s">
        <v>20</v>
      </c>
      <c r="K20" s="0" t="s">
        <v>21</v>
      </c>
      <c r="L20" s="0" t="s">
        <v>21</v>
      </c>
      <c r="M20" s="0" t="s">
        <v>21</v>
      </c>
      <c r="N20" s="0" t="s">
        <v>20</v>
      </c>
      <c r="O20" s="0" t="s">
        <v>21</v>
      </c>
      <c r="P20" s="0" t="s">
        <v>20</v>
      </c>
      <c r="Q20" s="0" t="s">
        <v>21</v>
      </c>
      <c r="R20" s="0" t="s">
        <v>188</v>
      </c>
    </row>
    <row r="21" customFormat="false" ht="12.75" hidden="false" customHeight="false" outlineLevel="0" collapsed="false">
      <c r="A21" s="0" t="s">
        <v>225</v>
      </c>
      <c r="B21" s="0" t="n">
        <v>387827073</v>
      </c>
      <c r="C21" s="0" t="s">
        <v>226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0</v>
      </c>
      <c r="O21" s="0" t="s">
        <v>21</v>
      </c>
      <c r="P21" s="0" t="s">
        <v>20</v>
      </c>
      <c r="Q21" s="0" t="s">
        <v>21</v>
      </c>
      <c r="R21" s="0" t="s">
        <v>188</v>
      </c>
    </row>
    <row r="22" customFormat="false" ht="12.75" hidden="false" customHeight="false" outlineLevel="0" collapsed="false">
      <c r="A22" s="0" t="s">
        <v>227</v>
      </c>
      <c r="B22" s="0" t="n">
        <v>387826967</v>
      </c>
      <c r="C22" s="0" t="s">
        <v>228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0</v>
      </c>
      <c r="K22" s="0" t="s">
        <v>21</v>
      </c>
      <c r="L22" s="0" t="s">
        <v>21</v>
      </c>
      <c r="M22" s="0" t="s">
        <v>20</v>
      </c>
      <c r="N22" s="0" t="s">
        <v>20</v>
      </c>
      <c r="O22" s="0" t="s">
        <v>21</v>
      </c>
      <c r="P22" s="0" t="s">
        <v>20</v>
      </c>
      <c r="Q22" s="0" t="s">
        <v>21</v>
      </c>
      <c r="R22" s="0" t="s">
        <v>188</v>
      </c>
    </row>
    <row r="23" customFormat="false" ht="12.75" hidden="false" customHeight="false" outlineLevel="0" collapsed="false">
      <c r="A23" s="0" t="s">
        <v>229</v>
      </c>
      <c r="B23" s="0" t="n">
        <v>387827429</v>
      </c>
      <c r="C23" s="0" t="s">
        <v>230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1</v>
      </c>
      <c r="J23" s="0" t="s">
        <v>20</v>
      </c>
      <c r="K23" s="0" t="s">
        <v>20</v>
      </c>
      <c r="L23" s="0" t="s">
        <v>21</v>
      </c>
      <c r="M23" s="0" t="s">
        <v>20</v>
      </c>
      <c r="N23" s="0" t="s">
        <v>20</v>
      </c>
      <c r="O23" s="0" t="s">
        <v>21</v>
      </c>
      <c r="P23" s="0" t="s">
        <v>20</v>
      </c>
      <c r="Q23" s="0" t="s">
        <v>21</v>
      </c>
      <c r="R23" s="0" t="s">
        <v>188</v>
      </c>
    </row>
    <row r="24" customFormat="false" ht="12.75" hidden="false" customHeight="false" outlineLevel="0" collapsed="false">
      <c r="A24" s="0" t="s">
        <v>231</v>
      </c>
      <c r="B24" s="0" t="n">
        <v>387827685</v>
      </c>
      <c r="C24" s="0" t="s">
        <v>232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0</v>
      </c>
      <c r="O24" s="0" t="s">
        <v>21</v>
      </c>
      <c r="P24" s="0" t="s">
        <v>20</v>
      </c>
      <c r="Q24" s="0" t="s">
        <v>21</v>
      </c>
      <c r="R24" s="0" t="s">
        <v>188</v>
      </c>
    </row>
    <row r="25" customFormat="false" ht="12.75" hidden="false" customHeight="false" outlineLevel="0" collapsed="false">
      <c r="A25" s="0" t="s">
        <v>233</v>
      </c>
      <c r="B25" s="0" t="n">
        <v>387827152</v>
      </c>
      <c r="C25" s="0" t="s">
        <v>234</v>
      </c>
      <c r="D25" s="0" t="n">
        <v>5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1</v>
      </c>
      <c r="K25" s="0" t="s">
        <v>21</v>
      </c>
      <c r="L25" s="0" t="s">
        <v>21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188</v>
      </c>
    </row>
    <row r="26" customFormat="false" ht="12.75" hidden="false" customHeight="false" outlineLevel="0" collapsed="false">
      <c r="A26" s="0" t="s">
        <v>235</v>
      </c>
      <c r="B26" s="0" t="n">
        <v>387827567</v>
      </c>
      <c r="C26" s="0" t="s">
        <v>236</v>
      </c>
      <c r="D26" s="0" t="n">
        <v>5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1</v>
      </c>
      <c r="K26" s="0" t="s">
        <v>21</v>
      </c>
      <c r="L26" s="0" t="s">
        <v>21</v>
      </c>
      <c r="M26" s="0" t="s">
        <v>20</v>
      </c>
      <c r="N26" s="0" t="s">
        <v>21</v>
      </c>
      <c r="O26" s="0" t="s">
        <v>20</v>
      </c>
      <c r="P26" s="0" t="s">
        <v>20</v>
      </c>
      <c r="Q26" s="0" t="s">
        <v>21</v>
      </c>
      <c r="R26" s="0" t="s">
        <v>188</v>
      </c>
    </row>
    <row r="27" customFormat="false" ht="12.75" hidden="false" customHeight="false" outlineLevel="0" collapsed="false">
      <c r="A27" s="0" t="s">
        <v>237</v>
      </c>
      <c r="B27" s="0" t="n">
        <v>387827224</v>
      </c>
      <c r="C27" s="0" t="s">
        <v>238</v>
      </c>
      <c r="D27" s="0" t="n">
        <v>4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1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0</v>
      </c>
      <c r="P27" s="0" t="s">
        <v>20</v>
      </c>
      <c r="Q27" s="0" t="s">
        <v>21</v>
      </c>
      <c r="R27" s="0" t="s">
        <v>188</v>
      </c>
    </row>
    <row r="28" customFormat="false" ht="12.75" hidden="false" customHeight="false" outlineLevel="0" collapsed="false">
      <c r="A28" s="0" t="s">
        <v>239</v>
      </c>
      <c r="B28" s="0" t="n">
        <v>387827639</v>
      </c>
      <c r="C28" s="0" t="s">
        <v>240</v>
      </c>
      <c r="D28" s="0" t="n">
        <v>4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1</v>
      </c>
      <c r="O28" s="0" t="s">
        <v>20</v>
      </c>
      <c r="P28" s="0" t="s">
        <v>20</v>
      </c>
      <c r="Q28" s="0" t="s">
        <v>21</v>
      </c>
      <c r="R28" s="0" t="s">
        <v>188</v>
      </c>
    </row>
    <row r="29" customFormat="false" ht="12.75" hidden="false" customHeight="false" outlineLevel="0" collapsed="false">
      <c r="A29" s="0" t="s">
        <v>241</v>
      </c>
      <c r="B29" s="0" t="n">
        <v>387827562</v>
      </c>
      <c r="C29" s="0" t="s">
        <v>242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0</v>
      </c>
      <c r="P29" s="0" t="s">
        <v>20</v>
      </c>
      <c r="Q29" s="0" t="s">
        <v>21</v>
      </c>
      <c r="R29" s="0" t="s">
        <v>188</v>
      </c>
    </row>
    <row r="30" customFormat="false" ht="12.75" hidden="false" customHeight="false" outlineLevel="0" collapsed="false">
      <c r="A30" s="0" t="s">
        <v>243</v>
      </c>
      <c r="B30" s="0" t="n">
        <v>387827031</v>
      </c>
      <c r="C30" s="0" t="s">
        <v>244</v>
      </c>
      <c r="D30" s="0" t="n">
        <v>5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1</v>
      </c>
      <c r="L30" s="0" t="s">
        <v>21</v>
      </c>
      <c r="M30" s="0" t="s">
        <v>21</v>
      </c>
      <c r="N30" s="0" t="s">
        <v>20</v>
      </c>
      <c r="O30" s="0" t="s">
        <v>20</v>
      </c>
      <c r="P30" s="0" t="s">
        <v>20</v>
      </c>
      <c r="Q30" s="0" t="s">
        <v>21</v>
      </c>
      <c r="R30" s="0" t="s">
        <v>188</v>
      </c>
    </row>
    <row r="31" customFormat="false" ht="12.75" hidden="false" customHeight="false" outlineLevel="0" collapsed="false">
      <c r="A31" s="0" t="s">
        <v>245</v>
      </c>
      <c r="B31" s="0" t="n">
        <v>387827062</v>
      </c>
      <c r="C31" s="0" t="s">
        <v>246</v>
      </c>
      <c r="D31" s="0" t="n">
        <v>4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1</v>
      </c>
      <c r="N31" s="0" t="s">
        <v>20</v>
      </c>
      <c r="O31" s="0" t="s">
        <v>20</v>
      </c>
      <c r="P31" s="0" t="s">
        <v>20</v>
      </c>
      <c r="Q31" s="0" t="s">
        <v>21</v>
      </c>
      <c r="R31" s="0" t="s">
        <v>188</v>
      </c>
    </row>
    <row r="32" customFormat="false" ht="12.75" hidden="false" customHeight="false" outlineLevel="0" collapsed="false">
      <c r="A32" s="0" t="s">
        <v>247</v>
      </c>
      <c r="B32" s="0" t="n">
        <v>387827078</v>
      </c>
      <c r="C32" s="0" t="s">
        <v>248</v>
      </c>
      <c r="D32" s="0" t="n">
        <v>4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1</v>
      </c>
      <c r="K32" s="0" t="s">
        <v>20</v>
      </c>
      <c r="L32" s="0" t="s">
        <v>20</v>
      </c>
      <c r="M32" s="0" t="s">
        <v>21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188</v>
      </c>
    </row>
    <row r="33" customFormat="false" ht="12.75" hidden="false" customHeight="false" outlineLevel="0" collapsed="false">
      <c r="A33" s="0" t="s">
        <v>249</v>
      </c>
      <c r="B33" s="0" t="n">
        <v>387827465</v>
      </c>
      <c r="C33" s="0" t="s">
        <v>250</v>
      </c>
      <c r="D33" s="0" t="n">
        <v>4</v>
      </c>
      <c r="E33" s="0" t="s">
        <v>20</v>
      </c>
      <c r="F33" s="0" t="s">
        <v>20</v>
      </c>
      <c r="G33" s="0" t="s">
        <v>20</v>
      </c>
      <c r="H33" s="0" t="s">
        <v>20</v>
      </c>
      <c r="I33" s="0" t="s">
        <v>21</v>
      </c>
      <c r="J33" s="0" t="s">
        <v>20</v>
      </c>
      <c r="K33" s="0" t="s">
        <v>21</v>
      </c>
      <c r="L33" s="0" t="s">
        <v>21</v>
      </c>
      <c r="M33" s="0" t="s">
        <v>21</v>
      </c>
      <c r="N33" s="0" t="s">
        <v>20</v>
      </c>
      <c r="O33" s="0" t="s">
        <v>20</v>
      </c>
      <c r="P33" s="0" t="s">
        <v>20</v>
      </c>
      <c r="Q33" s="0" t="s">
        <v>21</v>
      </c>
      <c r="R33" s="0" t="s">
        <v>188</v>
      </c>
    </row>
    <row r="34" customFormat="false" ht="12.75" hidden="false" customHeight="false" outlineLevel="0" collapsed="false">
      <c r="A34" s="0" t="s">
        <v>251</v>
      </c>
      <c r="B34" s="0" t="n">
        <v>387827524</v>
      </c>
      <c r="C34" s="0" t="s">
        <v>252</v>
      </c>
      <c r="D34" s="0" t="n">
        <v>4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0</v>
      </c>
      <c r="K34" s="0" t="s">
        <v>21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1</v>
      </c>
      <c r="R34" s="0" t="s">
        <v>188</v>
      </c>
    </row>
    <row r="35" customFormat="false" ht="12.75" hidden="false" customHeight="false" outlineLevel="0" collapsed="false">
      <c r="A35" s="0" t="s">
        <v>253</v>
      </c>
      <c r="B35" s="0" t="n">
        <v>387827656</v>
      </c>
      <c r="C35" s="0" t="s">
        <v>254</v>
      </c>
      <c r="D35" s="0" t="n">
        <v>4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1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0</v>
      </c>
      <c r="Q35" s="0" t="s">
        <v>21</v>
      </c>
      <c r="R35" s="0" t="s">
        <v>188</v>
      </c>
    </row>
    <row r="36" customFormat="false" ht="12.75" hidden="false" customHeight="false" outlineLevel="0" collapsed="false">
      <c r="A36" s="0" t="s">
        <v>255</v>
      </c>
      <c r="B36" s="0" t="n">
        <v>387827082</v>
      </c>
      <c r="C36" s="0" t="s">
        <v>256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0</v>
      </c>
      <c r="P36" s="0" t="s">
        <v>20</v>
      </c>
      <c r="Q36" s="0" t="s">
        <v>21</v>
      </c>
      <c r="R36" s="0" t="s">
        <v>188</v>
      </c>
    </row>
    <row r="37" customFormat="false" ht="12.75" hidden="false" customHeight="false" outlineLevel="0" collapsed="false">
      <c r="A37" s="0" t="s">
        <v>257</v>
      </c>
      <c r="B37" s="0" t="n">
        <v>387827234</v>
      </c>
      <c r="C37" s="0" t="s">
        <v>258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1</v>
      </c>
      <c r="K37" s="0" t="s">
        <v>20</v>
      </c>
      <c r="L37" s="0" t="s">
        <v>20</v>
      </c>
      <c r="M37" s="0" t="s">
        <v>20</v>
      </c>
      <c r="N37" s="0" t="s">
        <v>20</v>
      </c>
      <c r="O37" s="0" t="s">
        <v>20</v>
      </c>
      <c r="P37" s="0" t="s">
        <v>20</v>
      </c>
      <c r="Q37" s="0" t="s">
        <v>21</v>
      </c>
      <c r="R37" s="0" t="s">
        <v>188</v>
      </c>
    </row>
    <row r="38" customFormat="false" ht="12.75" hidden="false" customHeight="false" outlineLevel="0" collapsed="false">
      <c r="A38" s="0" t="s">
        <v>259</v>
      </c>
      <c r="B38" s="0" t="n">
        <v>387827023</v>
      </c>
      <c r="C38" s="0" t="s">
        <v>260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1</v>
      </c>
      <c r="O38" s="0" t="s">
        <v>20</v>
      </c>
      <c r="P38" s="0" t="s">
        <v>21</v>
      </c>
      <c r="Q38" s="0" t="s">
        <v>21</v>
      </c>
      <c r="R38" s="0" t="s">
        <v>188</v>
      </c>
    </row>
    <row r="39" customFormat="false" ht="12.75" hidden="false" customHeight="false" outlineLevel="0" collapsed="false">
      <c r="A39" s="0" t="s">
        <v>261</v>
      </c>
      <c r="B39" s="0" t="n">
        <v>387827236</v>
      </c>
      <c r="C39" s="0" t="s">
        <v>262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0</v>
      </c>
      <c r="J39" s="0" t="s">
        <v>21</v>
      </c>
      <c r="K39" s="0" t="s">
        <v>20</v>
      </c>
      <c r="L39" s="0" t="s">
        <v>21</v>
      </c>
      <c r="M39" s="0" t="s">
        <v>20</v>
      </c>
      <c r="N39" s="0" t="s">
        <v>20</v>
      </c>
      <c r="O39" s="0" t="s">
        <v>20</v>
      </c>
      <c r="P39" s="0" t="s">
        <v>20</v>
      </c>
      <c r="Q39" s="0" t="s">
        <v>21</v>
      </c>
      <c r="R39" s="0" t="s">
        <v>188</v>
      </c>
    </row>
    <row r="40" customFormat="false" ht="12.75" hidden="false" customHeight="false" outlineLevel="0" collapsed="false">
      <c r="A40" s="0" t="s">
        <v>263</v>
      </c>
      <c r="B40" s="0" t="n">
        <v>387827046</v>
      </c>
      <c r="C40" s="0" t="s">
        <v>264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1</v>
      </c>
      <c r="J40" s="0" t="s">
        <v>20</v>
      </c>
      <c r="K40" s="0" t="s">
        <v>20</v>
      </c>
      <c r="L40" s="0" t="s">
        <v>21</v>
      </c>
      <c r="M40" s="0" t="s">
        <v>20</v>
      </c>
      <c r="N40" s="0" t="s">
        <v>20</v>
      </c>
      <c r="O40" s="0" t="s">
        <v>21</v>
      </c>
      <c r="P40" s="0" t="s">
        <v>20</v>
      </c>
      <c r="Q40" s="0" t="s">
        <v>20</v>
      </c>
      <c r="R40" s="0" t="s">
        <v>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3" min="3" style="0" width="90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75" hidden="false" customHeight="false" outlineLevel="0" collapsed="false">
      <c r="A2" s="0" t="s">
        <v>265</v>
      </c>
      <c r="B2" s="0" t="n">
        <v>387826424</v>
      </c>
      <c r="C2" s="0" t="s">
        <v>266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0" t="s">
        <v>21</v>
      </c>
      <c r="R2" s="0" t="s">
        <v>267</v>
      </c>
    </row>
    <row r="3" customFormat="false" ht="12.75" hidden="false" customHeight="false" outlineLevel="0" collapsed="false">
      <c r="A3" s="0" t="s">
        <v>268</v>
      </c>
      <c r="B3" s="0" t="n">
        <v>387826425</v>
      </c>
      <c r="C3" s="0" t="s">
        <v>269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267</v>
      </c>
    </row>
    <row r="4" customFormat="false" ht="12.75" hidden="false" customHeight="false" outlineLevel="0" collapsed="false">
      <c r="A4" s="0" t="s">
        <v>270</v>
      </c>
      <c r="B4" s="0" t="n">
        <v>387826465</v>
      </c>
      <c r="C4" s="0" t="s">
        <v>271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1</v>
      </c>
      <c r="Q4" s="0" t="s">
        <v>21</v>
      </c>
      <c r="R4" s="0" t="s">
        <v>267</v>
      </c>
    </row>
    <row r="5" customFormat="false" ht="12.75" hidden="false" customHeight="false" outlineLevel="0" collapsed="false">
      <c r="A5" s="0" t="s">
        <v>272</v>
      </c>
      <c r="B5" s="0" t="n">
        <v>387825768</v>
      </c>
      <c r="C5" s="0" t="s">
        <v>273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0</v>
      </c>
      <c r="K5" s="0" t="s">
        <v>21</v>
      </c>
      <c r="L5" s="0" t="s">
        <v>21</v>
      </c>
      <c r="M5" s="0" t="s">
        <v>21</v>
      </c>
      <c r="N5" s="0" t="s">
        <v>20</v>
      </c>
      <c r="O5" s="0" t="s">
        <v>20</v>
      </c>
      <c r="P5" s="0" t="s">
        <v>20</v>
      </c>
      <c r="Q5" s="0" t="s">
        <v>21</v>
      </c>
      <c r="R5" s="0" t="s">
        <v>267</v>
      </c>
    </row>
    <row r="6" customFormat="false" ht="12.75" hidden="false" customHeight="false" outlineLevel="0" collapsed="false">
      <c r="A6" s="0" t="s">
        <v>274</v>
      </c>
      <c r="B6" s="0" t="n">
        <v>387825799</v>
      </c>
      <c r="C6" s="0" t="s">
        <v>275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0</v>
      </c>
      <c r="P6" s="0" t="s">
        <v>20</v>
      </c>
      <c r="Q6" s="0" t="s">
        <v>21</v>
      </c>
      <c r="R6" s="0" t="s">
        <v>267</v>
      </c>
    </row>
    <row r="7" customFormat="false" ht="12.75" hidden="false" customHeight="false" outlineLevel="0" collapsed="false">
      <c r="A7" s="0" t="s">
        <v>276</v>
      </c>
      <c r="B7" s="0" t="n">
        <v>387825890</v>
      </c>
      <c r="C7" s="0" t="s">
        <v>277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0</v>
      </c>
      <c r="P7" s="0" t="s">
        <v>20</v>
      </c>
      <c r="Q7" s="0" t="s">
        <v>21</v>
      </c>
      <c r="R7" s="0" t="s">
        <v>267</v>
      </c>
    </row>
    <row r="8" customFormat="false" ht="12.75" hidden="false" customHeight="false" outlineLevel="0" collapsed="false">
      <c r="A8" s="0" t="s">
        <v>278</v>
      </c>
      <c r="B8" s="0" t="n">
        <v>387826068</v>
      </c>
      <c r="C8" s="0" t="s">
        <v>279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1</v>
      </c>
      <c r="Q8" s="0" t="s">
        <v>21</v>
      </c>
      <c r="R8" s="0" t="s">
        <v>267</v>
      </c>
    </row>
    <row r="9" customFormat="false" ht="12.75" hidden="false" customHeight="false" outlineLevel="0" collapsed="false">
      <c r="A9" s="0" t="s">
        <v>280</v>
      </c>
      <c r="B9" s="0" t="n">
        <v>387826199</v>
      </c>
      <c r="C9" s="0" t="s">
        <v>281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1</v>
      </c>
      <c r="N9" s="0" t="s">
        <v>20</v>
      </c>
      <c r="O9" s="0" t="s">
        <v>20</v>
      </c>
      <c r="P9" s="0" t="s">
        <v>20</v>
      </c>
      <c r="Q9" s="0" t="s">
        <v>21</v>
      </c>
      <c r="R9" s="0" t="s">
        <v>267</v>
      </c>
    </row>
    <row r="10" customFormat="false" ht="12.75" hidden="false" customHeight="false" outlineLevel="0" collapsed="false">
      <c r="A10" s="0" t="s">
        <v>282</v>
      </c>
      <c r="B10" s="0" t="n">
        <v>387826240</v>
      </c>
      <c r="C10" s="0" t="s">
        <v>283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0</v>
      </c>
      <c r="K10" s="0" t="s">
        <v>21</v>
      </c>
      <c r="L10" s="0" t="s">
        <v>21</v>
      </c>
      <c r="M10" s="0" t="s">
        <v>21</v>
      </c>
      <c r="N10" s="0" t="s">
        <v>21</v>
      </c>
      <c r="O10" s="0" t="s">
        <v>21</v>
      </c>
      <c r="P10" s="0" t="s">
        <v>21</v>
      </c>
      <c r="Q10" s="0" t="s">
        <v>21</v>
      </c>
      <c r="R10" s="0" t="s">
        <v>267</v>
      </c>
    </row>
    <row r="11" customFormat="false" ht="12.75" hidden="false" customHeight="false" outlineLevel="0" collapsed="false">
      <c r="A11" s="0" t="s">
        <v>284</v>
      </c>
      <c r="B11" s="0" t="n">
        <v>387826303</v>
      </c>
      <c r="C11" s="0" t="s">
        <v>285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1</v>
      </c>
      <c r="L11" s="0" t="s">
        <v>21</v>
      </c>
      <c r="M11" s="0" t="s">
        <v>20</v>
      </c>
      <c r="N11" s="0" t="s">
        <v>21</v>
      </c>
      <c r="O11" s="0" t="s">
        <v>21</v>
      </c>
      <c r="P11" s="0" t="s">
        <v>20</v>
      </c>
      <c r="Q11" s="0" t="s">
        <v>21</v>
      </c>
      <c r="R11" s="0" t="s">
        <v>267</v>
      </c>
    </row>
    <row r="12" customFormat="false" ht="12.75" hidden="false" customHeight="false" outlineLevel="0" collapsed="false">
      <c r="A12" s="0" t="s">
        <v>286</v>
      </c>
      <c r="B12" s="0" t="n">
        <v>387826440</v>
      </c>
      <c r="C12" s="0" t="s">
        <v>287</v>
      </c>
      <c r="D12" s="0" t="n">
        <v>5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1</v>
      </c>
      <c r="Q12" s="0" t="s">
        <v>21</v>
      </c>
      <c r="R12" s="0" t="s">
        <v>267</v>
      </c>
    </row>
    <row r="13" customFormat="false" ht="12.75" hidden="false" customHeight="false" outlineLevel="0" collapsed="false">
      <c r="A13" s="0" t="s">
        <v>288</v>
      </c>
      <c r="B13" s="0" t="n">
        <v>387826451</v>
      </c>
      <c r="C13" s="0" t="s">
        <v>289</v>
      </c>
      <c r="D13" s="0" t="n">
        <v>5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1</v>
      </c>
      <c r="K13" s="0" t="s">
        <v>21</v>
      </c>
      <c r="L13" s="0" t="s">
        <v>21</v>
      </c>
      <c r="M13" s="0" t="s">
        <v>21</v>
      </c>
      <c r="N13" s="0" t="s">
        <v>21</v>
      </c>
      <c r="O13" s="0" t="s">
        <v>21</v>
      </c>
      <c r="P13" s="0" t="s">
        <v>20</v>
      </c>
      <c r="Q13" s="0" t="s">
        <v>21</v>
      </c>
      <c r="R13" s="0" t="s">
        <v>267</v>
      </c>
    </row>
    <row r="14" customFormat="false" ht="12.75" hidden="false" customHeight="false" outlineLevel="0" collapsed="false">
      <c r="A14" s="0" t="s">
        <v>290</v>
      </c>
      <c r="B14" s="0" t="n">
        <v>387825688</v>
      </c>
      <c r="C14" s="0" t="s">
        <v>291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0</v>
      </c>
      <c r="K14" s="0" t="s">
        <v>21</v>
      </c>
      <c r="L14" s="0" t="s">
        <v>21</v>
      </c>
      <c r="M14" s="0" t="s">
        <v>21</v>
      </c>
      <c r="N14" s="0" t="s">
        <v>20</v>
      </c>
      <c r="O14" s="0" t="s">
        <v>21</v>
      </c>
      <c r="P14" s="0" t="s">
        <v>20</v>
      </c>
      <c r="Q14" s="0" t="s">
        <v>21</v>
      </c>
      <c r="R14" s="0" t="s">
        <v>267</v>
      </c>
    </row>
    <row r="15" customFormat="false" ht="12.75" hidden="false" customHeight="false" outlineLevel="0" collapsed="false">
      <c r="A15" s="0" t="s">
        <v>292</v>
      </c>
      <c r="B15" s="0" t="n">
        <v>387825747</v>
      </c>
      <c r="C15" s="0" t="s">
        <v>293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1</v>
      </c>
      <c r="Q15" s="0" t="s">
        <v>21</v>
      </c>
      <c r="R15" s="0" t="s">
        <v>267</v>
      </c>
    </row>
    <row r="16" customFormat="false" ht="12.75" hidden="false" customHeight="false" outlineLevel="0" collapsed="false">
      <c r="A16" s="0" t="s">
        <v>294</v>
      </c>
      <c r="B16" s="0" t="n">
        <v>387825811</v>
      </c>
      <c r="C16" s="0" t="s">
        <v>295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267</v>
      </c>
    </row>
    <row r="17" customFormat="false" ht="12.75" hidden="false" customHeight="false" outlineLevel="0" collapsed="false">
      <c r="A17" s="0" t="s">
        <v>296</v>
      </c>
      <c r="B17" s="0" t="n">
        <v>387825816</v>
      </c>
      <c r="C17" s="0" t="s">
        <v>297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0</v>
      </c>
      <c r="M17" s="0" t="s">
        <v>21</v>
      </c>
      <c r="N17" s="0" t="s">
        <v>20</v>
      </c>
      <c r="O17" s="0" t="s">
        <v>20</v>
      </c>
      <c r="P17" s="0" t="s">
        <v>20</v>
      </c>
      <c r="Q17" s="0" t="s">
        <v>21</v>
      </c>
      <c r="R17" s="0" t="s">
        <v>267</v>
      </c>
    </row>
    <row r="18" customFormat="false" ht="12.75" hidden="false" customHeight="false" outlineLevel="0" collapsed="false">
      <c r="A18" s="0" t="s">
        <v>298</v>
      </c>
      <c r="B18" s="0" t="n">
        <v>387825962</v>
      </c>
      <c r="C18" s="0" t="s">
        <v>299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267</v>
      </c>
    </row>
    <row r="19" customFormat="false" ht="12.75" hidden="false" customHeight="false" outlineLevel="0" collapsed="false">
      <c r="A19" s="0" t="s">
        <v>300</v>
      </c>
      <c r="B19" s="0" t="n">
        <v>387825972</v>
      </c>
      <c r="C19" s="0" t="s">
        <v>301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0</v>
      </c>
      <c r="P19" s="0" t="s">
        <v>20</v>
      </c>
      <c r="Q19" s="0" t="s">
        <v>21</v>
      </c>
      <c r="R19" s="0" t="s">
        <v>267</v>
      </c>
    </row>
    <row r="20" customFormat="false" ht="12.75" hidden="false" customHeight="false" outlineLevel="0" collapsed="false">
      <c r="A20" s="0" t="s">
        <v>302</v>
      </c>
      <c r="B20" s="0" t="n">
        <v>387826109</v>
      </c>
      <c r="C20" s="0" t="s">
        <v>303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1</v>
      </c>
      <c r="Q20" s="0" t="s">
        <v>21</v>
      </c>
      <c r="R20" s="0" t="s">
        <v>267</v>
      </c>
    </row>
    <row r="21" customFormat="false" ht="12.75" hidden="false" customHeight="false" outlineLevel="0" collapsed="false">
      <c r="A21" s="0" t="s">
        <v>304</v>
      </c>
      <c r="B21" s="0" t="n">
        <v>387826110</v>
      </c>
      <c r="C21" s="0" t="s">
        <v>305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1</v>
      </c>
      <c r="L21" s="0" t="s">
        <v>20</v>
      </c>
      <c r="M21" s="0" t="s">
        <v>21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267</v>
      </c>
    </row>
    <row r="22" customFormat="false" ht="12.75" hidden="false" customHeight="false" outlineLevel="0" collapsed="false">
      <c r="A22" s="0" t="s">
        <v>306</v>
      </c>
      <c r="B22" s="0" t="n">
        <v>387826180</v>
      </c>
      <c r="C22" s="0" t="s">
        <v>307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1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267</v>
      </c>
    </row>
    <row r="23" customFormat="false" ht="12.75" hidden="false" customHeight="false" outlineLevel="0" collapsed="false">
      <c r="A23" s="0" t="s">
        <v>308</v>
      </c>
      <c r="B23" s="0" t="n">
        <v>387826201</v>
      </c>
      <c r="C23" s="0" t="s">
        <v>309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0</v>
      </c>
      <c r="I23" s="0" t="s">
        <v>21</v>
      </c>
      <c r="J23" s="0" t="s">
        <v>20</v>
      </c>
      <c r="K23" s="0" t="s">
        <v>21</v>
      </c>
      <c r="L23" s="0" t="s">
        <v>21</v>
      </c>
      <c r="M23" s="0" t="s">
        <v>21</v>
      </c>
      <c r="N23" s="0" t="s">
        <v>20</v>
      </c>
      <c r="O23" s="0" t="s">
        <v>20</v>
      </c>
      <c r="P23" s="0" t="s">
        <v>20</v>
      </c>
      <c r="Q23" s="0" t="s">
        <v>21</v>
      </c>
      <c r="R23" s="0" t="s">
        <v>267</v>
      </c>
    </row>
    <row r="24" customFormat="false" ht="12.75" hidden="false" customHeight="false" outlineLevel="0" collapsed="false">
      <c r="A24" s="0" t="s">
        <v>310</v>
      </c>
      <c r="B24" s="0" t="n">
        <v>387826260</v>
      </c>
      <c r="C24" s="0" t="s">
        <v>311</v>
      </c>
      <c r="D24" s="0" t="n">
        <v>4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0</v>
      </c>
      <c r="K24" s="0" t="s">
        <v>21</v>
      </c>
      <c r="L24" s="0" t="s">
        <v>21</v>
      </c>
      <c r="M24" s="0" t="s">
        <v>20</v>
      </c>
      <c r="N24" s="0" t="s">
        <v>20</v>
      </c>
      <c r="O24" s="0" t="s">
        <v>20</v>
      </c>
      <c r="P24" s="0" t="s">
        <v>20</v>
      </c>
      <c r="Q24" s="0" t="s">
        <v>21</v>
      </c>
      <c r="R24" s="0" t="s">
        <v>267</v>
      </c>
    </row>
    <row r="25" customFormat="false" ht="12.75" hidden="false" customHeight="false" outlineLevel="0" collapsed="false">
      <c r="A25" s="0" t="s">
        <v>312</v>
      </c>
      <c r="B25" s="0" t="n">
        <v>387826374</v>
      </c>
      <c r="C25" s="0" t="s">
        <v>313</v>
      </c>
      <c r="D25" s="0" t="n">
        <v>4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1</v>
      </c>
      <c r="K25" s="0" t="s">
        <v>20</v>
      </c>
      <c r="L25" s="0" t="s">
        <v>21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267</v>
      </c>
    </row>
    <row r="26" customFormat="false" ht="12.75" hidden="false" customHeight="false" outlineLevel="0" collapsed="false">
      <c r="A26" s="0" t="s">
        <v>314</v>
      </c>
      <c r="B26" s="0" t="n">
        <v>387825700</v>
      </c>
      <c r="C26" s="0" t="s">
        <v>315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0</v>
      </c>
      <c r="L26" s="0" t="s">
        <v>21</v>
      </c>
      <c r="M26" s="0" t="s">
        <v>20</v>
      </c>
      <c r="N26" s="0" t="s">
        <v>21</v>
      </c>
      <c r="O26" s="0" t="s">
        <v>21</v>
      </c>
      <c r="P26" s="0" t="s">
        <v>20</v>
      </c>
      <c r="Q26" s="0" t="s">
        <v>21</v>
      </c>
      <c r="R26" s="0" t="s">
        <v>267</v>
      </c>
    </row>
    <row r="27" customFormat="false" ht="12.75" hidden="false" customHeight="false" outlineLevel="0" collapsed="false">
      <c r="A27" s="0" t="s">
        <v>316</v>
      </c>
      <c r="B27" s="0" t="n">
        <v>387825703</v>
      </c>
      <c r="C27" s="0" t="s">
        <v>317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0</v>
      </c>
      <c r="K27" s="0" t="s">
        <v>21</v>
      </c>
      <c r="L27" s="0" t="s">
        <v>21</v>
      </c>
      <c r="M27" s="0" t="s">
        <v>20</v>
      </c>
      <c r="N27" s="0" t="s">
        <v>20</v>
      </c>
      <c r="O27" s="0" t="s">
        <v>21</v>
      </c>
      <c r="P27" s="0" t="s">
        <v>20</v>
      </c>
      <c r="Q27" s="0" t="s">
        <v>21</v>
      </c>
      <c r="R27" s="0" t="s">
        <v>267</v>
      </c>
    </row>
    <row r="28" customFormat="false" ht="12.75" hidden="false" customHeight="false" outlineLevel="0" collapsed="false">
      <c r="A28" s="0" t="s">
        <v>318</v>
      </c>
      <c r="B28" s="0" t="n">
        <v>387825717</v>
      </c>
      <c r="C28" s="0" t="s">
        <v>319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1</v>
      </c>
      <c r="K28" s="0" t="s">
        <v>20</v>
      </c>
      <c r="L28" s="0" t="s">
        <v>21</v>
      </c>
      <c r="M28" s="0" t="s">
        <v>20</v>
      </c>
      <c r="N28" s="0" t="s">
        <v>21</v>
      </c>
      <c r="O28" s="0" t="s">
        <v>21</v>
      </c>
      <c r="P28" s="0" t="s">
        <v>21</v>
      </c>
      <c r="Q28" s="0" t="s">
        <v>21</v>
      </c>
      <c r="R28" s="0" t="s">
        <v>267</v>
      </c>
    </row>
    <row r="29" customFormat="false" ht="12.75" hidden="false" customHeight="false" outlineLevel="0" collapsed="false">
      <c r="A29" s="0" t="s">
        <v>320</v>
      </c>
      <c r="B29" s="0" t="n">
        <v>387825760</v>
      </c>
      <c r="C29" s="0" t="s">
        <v>321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0</v>
      </c>
      <c r="P29" s="0" t="s">
        <v>21</v>
      </c>
      <c r="Q29" s="0" t="s">
        <v>21</v>
      </c>
      <c r="R29" s="0" t="s">
        <v>267</v>
      </c>
    </row>
    <row r="30" customFormat="false" ht="12.75" hidden="false" customHeight="false" outlineLevel="0" collapsed="false">
      <c r="A30" s="0" t="s">
        <v>322</v>
      </c>
      <c r="B30" s="0" t="n">
        <v>387825783</v>
      </c>
      <c r="C30" s="0" t="s">
        <v>323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0" t="s">
        <v>20</v>
      </c>
      <c r="R30" s="0" t="s">
        <v>267</v>
      </c>
    </row>
    <row r="31" customFormat="false" ht="12.75" hidden="false" customHeight="false" outlineLevel="0" collapsed="false">
      <c r="A31" s="0" t="s">
        <v>324</v>
      </c>
      <c r="B31" s="0" t="n">
        <v>387825814</v>
      </c>
      <c r="C31" s="0" t="s">
        <v>325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0</v>
      </c>
      <c r="P31" s="0" t="s">
        <v>21</v>
      </c>
      <c r="Q31" s="0" t="s">
        <v>21</v>
      </c>
      <c r="R31" s="0" t="s">
        <v>267</v>
      </c>
    </row>
    <row r="32" customFormat="false" ht="12.75" hidden="false" customHeight="false" outlineLevel="0" collapsed="false">
      <c r="A32" s="0" t="s">
        <v>326</v>
      </c>
      <c r="B32" s="0" t="n">
        <v>387825820</v>
      </c>
      <c r="C32" s="0" t="s">
        <v>327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267</v>
      </c>
    </row>
    <row r="33" customFormat="false" ht="12.75" hidden="false" customHeight="false" outlineLevel="0" collapsed="false">
      <c r="A33" s="0" t="s">
        <v>328</v>
      </c>
      <c r="B33" s="0" t="n">
        <v>387825864</v>
      </c>
      <c r="C33" s="0" t="s">
        <v>329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1</v>
      </c>
      <c r="P33" s="0" t="s">
        <v>20</v>
      </c>
      <c r="Q33" s="0" t="s">
        <v>21</v>
      </c>
      <c r="R33" s="0" t="s">
        <v>267</v>
      </c>
    </row>
    <row r="34" customFormat="false" ht="12.75" hidden="false" customHeight="false" outlineLevel="0" collapsed="false">
      <c r="A34" s="0" t="s">
        <v>330</v>
      </c>
      <c r="B34" s="0" t="n">
        <v>387825974</v>
      </c>
      <c r="C34" s="0" t="s">
        <v>331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0</v>
      </c>
      <c r="J34" s="0" t="s">
        <v>21</v>
      </c>
      <c r="K34" s="0" t="s">
        <v>20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1</v>
      </c>
      <c r="R34" s="0" t="s">
        <v>267</v>
      </c>
    </row>
    <row r="35" customFormat="false" ht="12.75" hidden="false" customHeight="false" outlineLevel="0" collapsed="false">
      <c r="A35" s="0" t="s">
        <v>332</v>
      </c>
      <c r="B35" s="0" t="n">
        <v>387826004</v>
      </c>
      <c r="C35" s="0" t="s">
        <v>333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1</v>
      </c>
      <c r="O35" s="0" t="s">
        <v>20</v>
      </c>
      <c r="P35" s="0" t="s">
        <v>21</v>
      </c>
      <c r="Q35" s="0" t="s">
        <v>21</v>
      </c>
      <c r="R35" s="0" t="s">
        <v>267</v>
      </c>
    </row>
    <row r="36" customFormat="false" ht="12.75" hidden="false" customHeight="false" outlineLevel="0" collapsed="false">
      <c r="A36" s="0" t="s">
        <v>334</v>
      </c>
      <c r="B36" s="0" t="n">
        <v>387826056</v>
      </c>
      <c r="C36" s="0" t="s">
        <v>335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0</v>
      </c>
      <c r="I36" s="0" t="s">
        <v>21</v>
      </c>
      <c r="J36" s="0" t="s">
        <v>20</v>
      </c>
      <c r="K36" s="0" t="s">
        <v>21</v>
      </c>
      <c r="L36" s="0" t="s">
        <v>20</v>
      </c>
      <c r="M36" s="0" t="s">
        <v>21</v>
      </c>
      <c r="N36" s="0" t="s">
        <v>21</v>
      </c>
      <c r="O36" s="0" t="s">
        <v>21</v>
      </c>
      <c r="P36" s="0" t="s">
        <v>20</v>
      </c>
      <c r="Q36" s="0" t="s">
        <v>21</v>
      </c>
      <c r="R36" s="0" t="s">
        <v>267</v>
      </c>
    </row>
    <row r="37" customFormat="false" ht="12.75" hidden="false" customHeight="false" outlineLevel="0" collapsed="false">
      <c r="A37" s="0" t="s">
        <v>336</v>
      </c>
      <c r="B37" s="0" t="n">
        <v>387826057</v>
      </c>
      <c r="C37" s="0" t="s">
        <v>337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0</v>
      </c>
      <c r="M37" s="0" t="s">
        <v>21</v>
      </c>
      <c r="N37" s="0" t="s">
        <v>21</v>
      </c>
      <c r="O37" s="0" t="s">
        <v>20</v>
      </c>
      <c r="P37" s="0" t="s">
        <v>21</v>
      </c>
      <c r="Q37" s="0" t="s">
        <v>21</v>
      </c>
      <c r="R37" s="0" t="s">
        <v>267</v>
      </c>
    </row>
    <row r="38" customFormat="false" ht="12.75" hidden="false" customHeight="false" outlineLevel="0" collapsed="false">
      <c r="A38" s="0" t="s">
        <v>338</v>
      </c>
      <c r="B38" s="0" t="n">
        <v>387826060</v>
      </c>
      <c r="C38" s="0" t="s">
        <v>339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0</v>
      </c>
      <c r="J38" s="0" t="s">
        <v>20</v>
      </c>
      <c r="K38" s="0" t="s">
        <v>21</v>
      </c>
      <c r="L38" s="0" t="s">
        <v>21</v>
      </c>
      <c r="M38" s="0" t="s">
        <v>20</v>
      </c>
      <c r="N38" s="0" t="s">
        <v>21</v>
      </c>
      <c r="O38" s="0" t="s">
        <v>21</v>
      </c>
      <c r="P38" s="0" t="s">
        <v>21</v>
      </c>
      <c r="Q38" s="0" t="s">
        <v>21</v>
      </c>
      <c r="R38" s="0" t="s">
        <v>267</v>
      </c>
    </row>
    <row r="39" customFormat="false" ht="12.75" hidden="false" customHeight="false" outlineLevel="0" collapsed="false">
      <c r="A39" s="0" t="s">
        <v>340</v>
      </c>
      <c r="B39" s="0" t="n">
        <v>387826183</v>
      </c>
      <c r="C39" s="0" t="s">
        <v>341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0</v>
      </c>
      <c r="O39" s="0" t="s">
        <v>21</v>
      </c>
      <c r="P39" s="0" t="s">
        <v>20</v>
      </c>
      <c r="Q39" s="0" t="s">
        <v>21</v>
      </c>
      <c r="R39" s="0" t="s">
        <v>267</v>
      </c>
    </row>
    <row r="40" customFormat="false" ht="12.75" hidden="false" customHeight="false" outlineLevel="0" collapsed="false">
      <c r="A40" s="0" t="s">
        <v>342</v>
      </c>
      <c r="B40" s="0" t="n">
        <v>387826298</v>
      </c>
      <c r="C40" s="0" t="s">
        <v>343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1</v>
      </c>
      <c r="J40" s="0" t="s">
        <v>20</v>
      </c>
      <c r="K40" s="0" t="s">
        <v>20</v>
      </c>
      <c r="L40" s="0" t="s">
        <v>21</v>
      </c>
      <c r="M40" s="0" t="s">
        <v>20</v>
      </c>
      <c r="N40" s="0" t="s">
        <v>21</v>
      </c>
      <c r="O40" s="0" t="s">
        <v>20</v>
      </c>
      <c r="P40" s="0" t="s">
        <v>20</v>
      </c>
      <c r="Q40" s="0" t="s">
        <v>21</v>
      </c>
      <c r="R40" s="0" t="s">
        <v>267</v>
      </c>
    </row>
    <row r="41" customFormat="false" ht="12.75" hidden="false" customHeight="false" outlineLevel="0" collapsed="false">
      <c r="A41" s="0" t="s">
        <v>344</v>
      </c>
      <c r="B41" s="0" t="n">
        <v>387826370</v>
      </c>
      <c r="C41" s="0" t="s">
        <v>345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0</v>
      </c>
      <c r="I41" s="0" t="s">
        <v>21</v>
      </c>
      <c r="J41" s="0" t="s">
        <v>20</v>
      </c>
      <c r="K41" s="0" t="s">
        <v>21</v>
      </c>
      <c r="L41" s="0" t="s">
        <v>21</v>
      </c>
      <c r="M41" s="0" t="s">
        <v>20</v>
      </c>
      <c r="N41" s="0" t="s">
        <v>21</v>
      </c>
      <c r="O41" s="0" t="s">
        <v>20</v>
      </c>
      <c r="P41" s="0" t="s">
        <v>21</v>
      </c>
      <c r="Q41" s="0" t="s">
        <v>21</v>
      </c>
      <c r="R41" s="0" t="s">
        <v>267</v>
      </c>
    </row>
    <row r="42" customFormat="false" ht="12.75" hidden="false" customHeight="false" outlineLevel="0" collapsed="false">
      <c r="A42" s="0" t="s">
        <v>346</v>
      </c>
      <c r="B42" s="0" t="n">
        <v>387826420</v>
      </c>
      <c r="C42" s="0" t="s">
        <v>347</v>
      </c>
      <c r="D42" s="0" t="n">
        <v>3</v>
      </c>
      <c r="E42" s="0" t="s">
        <v>20</v>
      </c>
      <c r="F42" s="0" t="s">
        <v>20</v>
      </c>
      <c r="G42" s="0" t="s">
        <v>20</v>
      </c>
      <c r="H42" s="0" t="s">
        <v>21</v>
      </c>
      <c r="I42" s="0" t="s">
        <v>20</v>
      </c>
      <c r="J42" s="0" t="s">
        <v>21</v>
      </c>
      <c r="K42" s="0" t="s">
        <v>20</v>
      </c>
      <c r="L42" s="0" t="s">
        <v>21</v>
      </c>
      <c r="M42" s="0" t="s">
        <v>20</v>
      </c>
      <c r="N42" s="0" t="s">
        <v>20</v>
      </c>
      <c r="O42" s="0" t="s">
        <v>21</v>
      </c>
      <c r="P42" s="0" t="s">
        <v>20</v>
      </c>
      <c r="Q42" s="0" t="s">
        <v>21</v>
      </c>
      <c r="R42" s="0" t="s">
        <v>2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3" min="3" style="0" width="84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75" hidden="false" customHeight="false" outlineLevel="0" collapsed="false">
      <c r="A2" s="0" t="s">
        <v>348</v>
      </c>
      <c r="B2" s="0" t="n">
        <v>530321330</v>
      </c>
      <c r="C2" s="0" t="s">
        <v>349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350</v>
      </c>
    </row>
    <row r="3" customFormat="false" ht="12.75" hidden="false" customHeight="false" outlineLevel="0" collapsed="false">
      <c r="A3" s="0" t="s">
        <v>351</v>
      </c>
      <c r="B3" s="0" t="n">
        <v>530321689</v>
      </c>
      <c r="C3" s="0" t="s">
        <v>352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350</v>
      </c>
    </row>
    <row r="4" customFormat="false" ht="12.75" hidden="false" customHeight="false" outlineLevel="0" collapsed="false">
      <c r="A4" s="0" t="s">
        <v>353</v>
      </c>
      <c r="B4" s="0" t="n">
        <v>530321690</v>
      </c>
      <c r="C4" s="0" t="s">
        <v>354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1</v>
      </c>
      <c r="O4" s="0" t="s">
        <v>21</v>
      </c>
      <c r="P4" s="0" t="s">
        <v>20</v>
      </c>
      <c r="Q4" s="0" t="s">
        <v>21</v>
      </c>
      <c r="R4" s="0" t="s">
        <v>350</v>
      </c>
    </row>
    <row r="5" customFormat="false" ht="12.75" hidden="false" customHeight="false" outlineLevel="0" collapsed="false">
      <c r="A5" s="0" t="s">
        <v>355</v>
      </c>
      <c r="B5" s="0" t="n">
        <v>530321032</v>
      </c>
      <c r="C5" s="0" t="s">
        <v>356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0</v>
      </c>
      <c r="K5" s="0" t="s">
        <v>21</v>
      </c>
      <c r="L5" s="0" t="s">
        <v>21</v>
      </c>
      <c r="M5" s="0" t="s">
        <v>21</v>
      </c>
      <c r="N5" s="0" t="s">
        <v>20</v>
      </c>
      <c r="O5" s="0" t="s">
        <v>20</v>
      </c>
      <c r="P5" s="0" t="s">
        <v>20</v>
      </c>
      <c r="Q5" s="0" t="s">
        <v>21</v>
      </c>
      <c r="R5" s="0" t="s">
        <v>350</v>
      </c>
    </row>
    <row r="6" customFormat="false" ht="12.75" hidden="false" customHeight="false" outlineLevel="0" collapsed="false">
      <c r="A6" s="0" t="s">
        <v>357</v>
      </c>
      <c r="B6" s="0" t="n">
        <v>530321154</v>
      </c>
      <c r="C6" s="0" t="s">
        <v>358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1</v>
      </c>
      <c r="O6" s="0" t="s">
        <v>20</v>
      </c>
      <c r="P6" s="0" t="s">
        <v>20</v>
      </c>
      <c r="Q6" s="0" t="s">
        <v>21</v>
      </c>
      <c r="R6" s="0" t="s">
        <v>350</v>
      </c>
    </row>
    <row r="7" customFormat="false" ht="12.75" hidden="false" customHeight="false" outlineLevel="0" collapsed="false">
      <c r="A7" s="0" t="s">
        <v>359</v>
      </c>
      <c r="B7" s="0" t="n">
        <v>530321503</v>
      </c>
      <c r="C7" s="0" t="s">
        <v>360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1</v>
      </c>
      <c r="P7" s="0" t="s">
        <v>21</v>
      </c>
      <c r="Q7" s="0" t="s">
        <v>21</v>
      </c>
      <c r="R7" s="0" t="s">
        <v>350</v>
      </c>
    </row>
    <row r="8" customFormat="false" ht="12.75" hidden="false" customHeight="false" outlineLevel="0" collapsed="false">
      <c r="A8" s="0" t="s">
        <v>361</v>
      </c>
      <c r="B8" s="0" t="n">
        <v>530321565</v>
      </c>
      <c r="C8" s="0" t="s">
        <v>362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0</v>
      </c>
      <c r="P8" s="0" t="s">
        <v>20</v>
      </c>
      <c r="Q8" s="0" t="s">
        <v>21</v>
      </c>
      <c r="R8" s="0" t="s">
        <v>350</v>
      </c>
    </row>
    <row r="9" customFormat="false" ht="12.75" hidden="false" customHeight="false" outlineLevel="0" collapsed="false">
      <c r="A9" s="0" t="s">
        <v>363</v>
      </c>
      <c r="B9" s="0" t="n">
        <v>530321706</v>
      </c>
      <c r="C9" s="0" t="s">
        <v>364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1</v>
      </c>
      <c r="L9" s="0" t="s">
        <v>21</v>
      </c>
      <c r="M9" s="0" t="s">
        <v>20</v>
      </c>
      <c r="N9" s="0" t="s">
        <v>21</v>
      </c>
      <c r="O9" s="0" t="s">
        <v>21</v>
      </c>
      <c r="P9" s="0" t="s">
        <v>21</v>
      </c>
      <c r="Q9" s="0" t="s">
        <v>21</v>
      </c>
      <c r="R9" s="0" t="s">
        <v>350</v>
      </c>
    </row>
    <row r="10" customFormat="false" ht="12.75" hidden="false" customHeight="false" outlineLevel="0" collapsed="false">
      <c r="A10" s="0" t="s">
        <v>365</v>
      </c>
      <c r="B10" s="0" t="n">
        <v>530321718</v>
      </c>
      <c r="C10" s="0" t="s">
        <v>366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0</v>
      </c>
      <c r="J10" s="0" t="s">
        <v>21</v>
      </c>
      <c r="K10" s="0" t="s">
        <v>21</v>
      </c>
      <c r="L10" s="0" t="s">
        <v>21</v>
      </c>
      <c r="M10" s="0" t="s">
        <v>21</v>
      </c>
      <c r="N10" s="0" t="s">
        <v>21</v>
      </c>
      <c r="O10" s="0" t="s">
        <v>21</v>
      </c>
      <c r="P10" s="0" t="s">
        <v>20</v>
      </c>
      <c r="Q10" s="0" t="s">
        <v>21</v>
      </c>
      <c r="R10" s="0" t="s">
        <v>350</v>
      </c>
    </row>
    <row r="11" customFormat="false" ht="12.75" hidden="false" customHeight="false" outlineLevel="0" collapsed="false">
      <c r="A11" s="0" t="s">
        <v>367</v>
      </c>
      <c r="B11" s="0" t="n">
        <v>530320953</v>
      </c>
      <c r="C11" s="0" t="s">
        <v>368</v>
      </c>
      <c r="D11" s="0" t="n">
        <v>4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0</v>
      </c>
      <c r="K11" s="0" t="s">
        <v>21</v>
      </c>
      <c r="L11" s="0" t="s">
        <v>21</v>
      </c>
      <c r="M11" s="0" t="s">
        <v>21</v>
      </c>
      <c r="N11" s="0" t="s">
        <v>20</v>
      </c>
      <c r="O11" s="0" t="s">
        <v>21</v>
      </c>
      <c r="P11" s="0" t="s">
        <v>20</v>
      </c>
      <c r="Q11" s="0" t="s">
        <v>21</v>
      </c>
      <c r="R11" s="0" t="s">
        <v>350</v>
      </c>
    </row>
    <row r="12" customFormat="false" ht="12.75" hidden="false" customHeight="false" outlineLevel="0" collapsed="false">
      <c r="A12" s="0" t="s">
        <v>369</v>
      </c>
      <c r="B12" s="0" t="n">
        <v>530321011</v>
      </c>
      <c r="C12" s="0" t="s">
        <v>370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0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1</v>
      </c>
      <c r="Q12" s="0" t="s">
        <v>21</v>
      </c>
      <c r="R12" s="0" t="s">
        <v>350</v>
      </c>
    </row>
    <row r="13" customFormat="false" ht="12.75" hidden="false" customHeight="false" outlineLevel="0" collapsed="false">
      <c r="A13" s="0" t="s">
        <v>371</v>
      </c>
      <c r="B13" s="0" t="n">
        <v>530321028</v>
      </c>
      <c r="C13" s="0" t="s">
        <v>372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1</v>
      </c>
      <c r="L13" s="0" t="s">
        <v>20</v>
      </c>
      <c r="M13" s="0" t="s">
        <v>20</v>
      </c>
      <c r="N13" s="0" t="s">
        <v>21</v>
      </c>
      <c r="O13" s="0" t="s">
        <v>20</v>
      </c>
      <c r="P13" s="0" t="s">
        <v>20</v>
      </c>
      <c r="Q13" s="0" t="s">
        <v>21</v>
      </c>
      <c r="R13" s="0" t="s">
        <v>350</v>
      </c>
    </row>
    <row r="14" customFormat="false" ht="12.75" hidden="false" customHeight="false" outlineLevel="0" collapsed="false">
      <c r="A14" s="0" t="s">
        <v>373</v>
      </c>
      <c r="B14" s="0" t="n">
        <v>530321064</v>
      </c>
      <c r="C14" s="0" t="s">
        <v>374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0</v>
      </c>
      <c r="K14" s="0" t="s">
        <v>21</v>
      </c>
      <c r="L14" s="0" t="s">
        <v>21</v>
      </c>
      <c r="M14" s="0" t="s">
        <v>21</v>
      </c>
      <c r="N14" s="0" t="s">
        <v>20</v>
      </c>
      <c r="O14" s="0" t="s">
        <v>20</v>
      </c>
      <c r="P14" s="0" t="s">
        <v>20</v>
      </c>
      <c r="Q14" s="0" t="s">
        <v>21</v>
      </c>
      <c r="R14" s="0" t="s">
        <v>350</v>
      </c>
    </row>
    <row r="15" customFormat="false" ht="12.75" hidden="false" customHeight="false" outlineLevel="0" collapsed="false">
      <c r="A15" s="0" t="s">
        <v>375</v>
      </c>
      <c r="B15" s="0" t="n">
        <v>530321075</v>
      </c>
      <c r="C15" s="0" t="s">
        <v>376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0</v>
      </c>
      <c r="O15" s="0" t="s">
        <v>21</v>
      </c>
      <c r="P15" s="0" t="s">
        <v>20</v>
      </c>
      <c r="Q15" s="0" t="s">
        <v>21</v>
      </c>
      <c r="R15" s="0" t="s">
        <v>350</v>
      </c>
    </row>
    <row r="16" customFormat="false" ht="12.75" hidden="false" customHeight="false" outlineLevel="0" collapsed="false">
      <c r="A16" s="0" t="s">
        <v>377</v>
      </c>
      <c r="B16" s="0" t="n">
        <v>530321078</v>
      </c>
      <c r="C16" s="0" t="s">
        <v>378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1</v>
      </c>
      <c r="Q16" s="0" t="s">
        <v>21</v>
      </c>
      <c r="R16" s="0" t="s">
        <v>350</v>
      </c>
    </row>
    <row r="17" customFormat="false" ht="12.75" hidden="false" customHeight="false" outlineLevel="0" collapsed="false">
      <c r="A17" s="0" t="s">
        <v>379</v>
      </c>
      <c r="B17" s="0" t="n">
        <v>530321080</v>
      </c>
      <c r="C17" s="0" t="s">
        <v>380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0</v>
      </c>
      <c r="M17" s="0" t="s">
        <v>21</v>
      </c>
      <c r="N17" s="0" t="s">
        <v>20</v>
      </c>
      <c r="O17" s="0" t="s">
        <v>20</v>
      </c>
      <c r="P17" s="0" t="s">
        <v>20</v>
      </c>
      <c r="Q17" s="0" t="s">
        <v>21</v>
      </c>
      <c r="R17" s="0" t="s">
        <v>350</v>
      </c>
    </row>
    <row r="18" customFormat="false" ht="12.75" hidden="false" customHeight="false" outlineLevel="0" collapsed="false">
      <c r="A18" s="0" t="s">
        <v>381</v>
      </c>
      <c r="B18" s="0" t="n">
        <v>530321226</v>
      </c>
      <c r="C18" s="0" t="s">
        <v>382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1</v>
      </c>
      <c r="R18" s="0" t="s">
        <v>350</v>
      </c>
    </row>
    <row r="19" customFormat="false" ht="12.75" hidden="false" customHeight="false" outlineLevel="0" collapsed="false">
      <c r="A19" s="0" t="s">
        <v>383</v>
      </c>
      <c r="B19" s="0" t="n">
        <v>530321236</v>
      </c>
      <c r="C19" s="0" t="s">
        <v>384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0</v>
      </c>
      <c r="O19" s="0" t="s">
        <v>20</v>
      </c>
      <c r="P19" s="0" t="s">
        <v>20</v>
      </c>
      <c r="Q19" s="0" t="s">
        <v>21</v>
      </c>
      <c r="R19" s="0" t="s">
        <v>350</v>
      </c>
    </row>
    <row r="20" customFormat="false" ht="12.75" hidden="false" customHeight="false" outlineLevel="0" collapsed="false">
      <c r="A20" s="0" t="s">
        <v>385</v>
      </c>
      <c r="B20" s="0" t="n">
        <v>530321373</v>
      </c>
      <c r="C20" s="0" t="s">
        <v>386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1</v>
      </c>
      <c r="Q20" s="0" t="s">
        <v>21</v>
      </c>
      <c r="R20" s="0" t="s">
        <v>350</v>
      </c>
    </row>
    <row r="21" customFormat="false" ht="12.75" hidden="false" customHeight="false" outlineLevel="0" collapsed="false">
      <c r="A21" s="0" t="s">
        <v>387</v>
      </c>
      <c r="B21" s="0" t="n">
        <v>530321374</v>
      </c>
      <c r="C21" s="0" t="s">
        <v>388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1</v>
      </c>
      <c r="L21" s="0" t="s">
        <v>20</v>
      </c>
      <c r="M21" s="0" t="s">
        <v>21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350</v>
      </c>
    </row>
    <row r="22" customFormat="false" ht="12.75" hidden="false" customHeight="false" outlineLevel="0" collapsed="false">
      <c r="A22" s="0" t="s">
        <v>389</v>
      </c>
      <c r="B22" s="0" t="n">
        <v>530321443</v>
      </c>
      <c r="C22" s="0" t="s">
        <v>390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1</v>
      </c>
      <c r="J22" s="0" t="s">
        <v>20</v>
      </c>
      <c r="K22" s="0" t="s">
        <v>21</v>
      </c>
      <c r="L22" s="0" t="s">
        <v>21</v>
      </c>
      <c r="M22" s="0" t="s">
        <v>21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350</v>
      </c>
    </row>
    <row r="23" customFormat="false" ht="12.75" hidden="false" customHeight="false" outlineLevel="0" collapsed="false">
      <c r="A23" s="0" t="s">
        <v>391</v>
      </c>
      <c r="B23" s="0" t="n">
        <v>530321464</v>
      </c>
      <c r="C23" s="0" t="s">
        <v>392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0</v>
      </c>
      <c r="I23" s="0" t="s">
        <v>21</v>
      </c>
      <c r="J23" s="0" t="s">
        <v>20</v>
      </c>
      <c r="K23" s="0" t="s">
        <v>21</v>
      </c>
      <c r="L23" s="0" t="s">
        <v>21</v>
      </c>
      <c r="M23" s="0" t="s">
        <v>21</v>
      </c>
      <c r="N23" s="0" t="s">
        <v>20</v>
      </c>
      <c r="O23" s="0" t="s">
        <v>20</v>
      </c>
      <c r="P23" s="0" t="s">
        <v>20</v>
      </c>
      <c r="Q23" s="0" t="s">
        <v>21</v>
      </c>
      <c r="R23" s="0" t="s">
        <v>350</v>
      </c>
    </row>
    <row r="24" customFormat="false" ht="12.75" hidden="false" customHeight="false" outlineLevel="0" collapsed="false">
      <c r="A24" s="0" t="s">
        <v>393</v>
      </c>
      <c r="B24" s="0" t="n">
        <v>530321523</v>
      </c>
      <c r="C24" s="0" t="s">
        <v>394</v>
      </c>
      <c r="D24" s="0" t="n">
        <v>4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1</v>
      </c>
      <c r="J24" s="0" t="s">
        <v>20</v>
      </c>
      <c r="K24" s="0" t="s">
        <v>21</v>
      </c>
      <c r="L24" s="0" t="s">
        <v>21</v>
      </c>
      <c r="M24" s="0" t="s">
        <v>20</v>
      </c>
      <c r="N24" s="0" t="s">
        <v>20</v>
      </c>
      <c r="O24" s="0" t="s">
        <v>20</v>
      </c>
      <c r="P24" s="0" t="s">
        <v>20</v>
      </c>
      <c r="Q24" s="0" t="s">
        <v>21</v>
      </c>
      <c r="R24" s="0" t="s">
        <v>350</v>
      </c>
    </row>
    <row r="25" customFormat="false" ht="12.75" hidden="false" customHeight="false" outlineLevel="0" collapsed="false">
      <c r="A25" s="0" t="s">
        <v>395</v>
      </c>
      <c r="B25" s="0" t="n">
        <v>530321560</v>
      </c>
      <c r="C25" s="0" t="s">
        <v>396</v>
      </c>
      <c r="D25" s="0" t="n">
        <v>4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1</v>
      </c>
      <c r="L25" s="0" t="s">
        <v>21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350</v>
      </c>
    </row>
    <row r="26" customFormat="false" ht="12.75" hidden="false" customHeight="false" outlineLevel="0" collapsed="false">
      <c r="A26" s="0" t="s">
        <v>397</v>
      </c>
      <c r="B26" s="0" t="n">
        <v>530320958</v>
      </c>
      <c r="C26" s="0" t="s">
        <v>398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0</v>
      </c>
      <c r="K26" s="0" t="s">
        <v>20</v>
      </c>
      <c r="L26" s="0" t="s">
        <v>21</v>
      </c>
      <c r="M26" s="0" t="s">
        <v>20</v>
      </c>
      <c r="N26" s="0" t="s">
        <v>20</v>
      </c>
      <c r="O26" s="0" t="s">
        <v>21</v>
      </c>
      <c r="P26" s="0" t="s">
        <v>20</v>
      </c>
      <c r="Q26" s="0" t="s">
        <v>21</v>
      </c>
      <c r="R26" s="0" t="s">
        <v>350</v>
      </c>
    </row>
    <row r="27" customFormat="false" ht="12.75" hidden="false" customHeight="false" outlineLevel="0" collapsed="false">
      <c r="A27" s="0" t="s">
        <v>399</v>
      </c>
      <c r="B27" s="0" t="n">
        <v>530320965</v>
      </c>
      <c r="C27" s="0" t="s">
        <v>400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0</v>
      </c>
      <c r="J27" s="0" t="s">
        <v>21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1</v>
      </c>
      <c r="P27" s="0" t="s">
        <v>20</v>
      </c>
      <c r="Q27" s="0" t="s">
        <v>21</v>
      </c>
      <c r="R27" s="0" t="s">
        <v>350</v>
      </c>
    </row>
    <row r="28" customFormat="false" ht="12.75" hidden="false" customHeight="false" outlineLevel="0" collapsed="false">
      <c r="A28" s="0" t="s">
        <v>401</v>
      </c>
      <c r="B28" s="0" t="n">
        <v>530320968</v>
      </c>
      <c r="C28" s="0" t="s">
        <v>402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0</v>
      </c>
      <c r="J28" s="0" t="s">
        <v>20</v>
      </c>
      <c r="K28" s="0" t="s">
        <v>21</v>
      </c>
      <c r="L28" s="0" t="s">
        <v>21</v>
      </c>
      <c r="M28" s="0" t="s">
        <v>20</v>
      </c>
      <c r="N28" s="0" t="s">
        <v>20</v>
      </c>
      <c r="O28" s="0" t="s">
        <v>21</v>
      </c>
      <c r="P28" s="0" t="s">
        <v>20</v>
      </c>
      <c r="Q28" s="0" t="s">
        <v>21</v>
      </c>
      <c r="R28" s="0" t="s">
        <v>350</v>
      </c>
    </row>
    <row r="29" customFormat="false" ht="12.75" hidden="false" customHeight="false" outlineLevel="0" collapsed="false">
      <c r="A29" s="0" t="s">
        <v>403</v>
      </c>
      <c r="B29" s="0" t="n">
        <v>530320982</v>
      </c>
      <c r="C29" s="0" t="s">
        <v>404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0</v>
      </c>
      <c r="J29" s="0" t="s">
        <v>21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1</v>
      </c>
      <c r="P29" s="0" t="s">
        <v>21</v>
      </c>
      <c r="Q29" s="0" t="s">
        <v>21</v>
      </c>
      <c r="R29" s="0" t="s">
        <v>350</v>
      </c>
    </row>
    <row r="30" customFormat="false" ht="12.75" hidden="false" customHeight="false" outlineLevel="0" collapsed="false">
      <c r="A30" s="0" t="s">
        <v>405</v>
      </c>
      <c r="B30" s="0" t="n">
        <v>530321024</v>
      </c>
      <c r="C30" s="0" t="s">
        <v>406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1</v>
      </c>
      <c r="O30" s="0" t="s">
        <v>20</v>
      </c>
      <c r="P30" s="0" t="s">
        <v>21</v>
      </c>
      <c r="Q30" s="0" t="s">
        <v>21</v>
      </c>
      <c r="R30" s="0" t="s">
        <v>350</v>
      </c>
    </row>
    <row r="31" customFormat="false" ht="12.75" hidden="false" customHeight="false" outlineLevel="0" collapsed="false">
      <c r="A31" s="0" t="s">
        <v>407</v>
      </c>
      <c r="B31" s="0" t="n">
        <v>530321047</v>
      </c>
      <c r="C31" s="0" t="s">
        <v>408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0</v>
      </c>
      <c r="O31" s="0" t="s">
        <v>21</v>
      </c>
      <c r="P31" s="0" t="s">
        <v>20</v>
      </c>
      <c r="Q31" s="0" t="s">
        <v>20</v>
      </c>
      <c r="R31" s="0" t="s">
        <v>350</v>
      </c>
    </row>
    <row r="32" customFormat="false" ht="12.75" hidden="false" customHeight="false" outlineLevel="0" collapsed="false">
      <c r="A32" s="0" t="s">
        <v>409</v>
      </c>
      <c r="B32" s="0" t="n">
        <v>530321084</v>
      </c>
      <c r="C32" s="0" t="s">
        <v>410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350</v>
      </c>
    </row>
    <row r="33" customFormat="false" ht="12.75" hidden="false" customHeight="false" outlineLevel="0" collapsed="false">
      <c r="A33" s="0" t="s">
        <v>411</v>
      </c>
      <c r="B33" s="0" t="n">
        <v>530321268</v>
      </c>
      <c r="C33" s="0" t="s">
        <v>412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0</v>
      </c>
      <c r="P33" s="0" t="s">
        <v>21</v>
      </c>
      <c r="Q33" s="0" t="s">
        <v>21</v>
      </c>
      <c r="R33" s="0" t="s">
        <v>350</v>
      </c>
    </row>
    <row r="34" customFormat="false" ht="12.75" hidden="false" customHeight="false" outlineLevel="0" collapsed="false">
      <c r="A34" s="0" t="s">
        <v>413</v>
      </c>
      <c r="B34" s="0" t="n">
        <v>530321318</v>
      </c>
      <c r="C34" s="0" t="s">
        <v>414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0</v>
      </c>
      <c r="I34" s="0" t="s">
        <v>21</v>
      </c>
      <c r="J34" s="0" t="s">
        <v>20</v>
      </c>
      <c r="K34" s="0" t="s">
        <v>21</v>
      </c>
      <c r="L34" s="0" t="s">
        <v>20</v>
      </c>
      <c r="M34" s="0" t="s">
        <v>21</v>
      </c>
      <c r="N34" s="0" t="s">
        <v>21</v>
      </c>
      <c r="O34" s="0" t="s">
        <v>21</v>
      </c>
      <c r="P34" s="0" t="s">
        <v>20</v>
      </c>
      <c r="Q34" s="0" t="s">
        <v>21</v>
      </c>
      <c r="R34" s="0" t="s">
        <v>350</v>
      </c>
    </row>
    <row r="35" customFormat="false" ht="12.75" hidden="false" customHeight="false" outlineLevel="0" collapsed="false">
      <c r="A35" s="0" t="s">
        <v>415</v>
      </c>
      <c r="B35" s="0" t="n">
        <v>530321319</v>
      </c>
      <c r="C35" s="0" t="s">
        <v>416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0</v>
      </c>
      <c r="M35" s="0" t="s">
        <v>21</v>
      </c>
      <c r="N35" s="0" t="s">
        <v>21</v>
      </c>
      <c r="O35" s="0" t="s">
        <v>20</v>
      </c>
      <c r="P35" s="0" t="s">
        <v>21</v>
      </c>
      <c r="Q35" s="0" t="s">
        <v>21</v>
      </c>
      <c r="R35" s="0" t="s">
        <v>350</v>
      </c>
    </row>
    <row r="36" customFormat="false" ht="12.75" hidden="false" customHeight="false" outlineLevel="0" collapsed="false">
      <c r="A36" s="0" t="s">
        <v>417</v>
      </c>
      <c r="B36" s="0" t="n">
        <v>530321429</v>
      </c>
      <c r="C36" s="0" t="s">
        <v>418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1</v>
      </c>
      <c r="P36" s="0" t="s">
        <v>20</v>
      </c>
      <c r="Q36" s="0" t="s">
        <v>21</v>
      </c>
      <c r="R36" s="0" t="s">
        <v>350</v>
      </c>
    </row>
    <row r="37" customFormat="false" ht="12.75" hidden="false" customHeight="false" outlineLevel="0" collapsed="false">
      <c r="A37" s="0" t="s">
        <v>419</v>
      </c>
      <c r="B37" s="0" t="n">
        <v>530321446</v>
      </c>
      <c r="C37" s="0" t="s">
        <v>420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0</v>
      </c>
      <c r="O37" s="0" t="s">
        <v>21</v>
      </c>
      <c r="P37" s="0" t="s">
        <v>20</v>
      </c>
      <c r="Q37" s="0" t="s">
        <v>21</v>
      </c>
      <c r="R37" s="0" t="s">
        <v>350</v>
      </c>
    </row>
    <row r="38" customFormat="false" ht="12.75" hidden="false" customHeight="false" outlineLevel="0" collapsed="false">
      <c r="A38" s="0" t="s">
        <v>421</v>
      </c>
      <c r="B38" s="0" t="n">
        <v>530321618</v>
      </c>
      <c r="C38" s="0" t="s">
        <v>422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1</v>
      </c>
      <c r="O38" s="0" t="s">
        <v>21</v>
      </c>
      <c r="P38" s="0" t="s">
        <v>21</v>
      </c>
      <c r="Q38" s="0" t="s">
        <v>21</v>
      </c>
      <c r="R38" s="0" t="s">
        <v>350</v>
      </c>
    </row>
    <row r="39" customFormat="false" ht="12.75" hidden="false" customHeight="false" outlineLevel="0" collapsed="false">
      <c r="A39" s="0" t="s">
        <v>423</v>
      </c>
      <c r="B39" s="0" t="n">
        <v>530321635</v>
      </c>
      <c r="C39" s="0" t="s">
        <v>424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0</v>
      </c>
      <c r="I39" s="0" t="s">
        <v>21</v>
      </c>
      <c r="J39" s="0" t="s">
        <v>20</v>
      </c>
      <c r="K39" s="0" t="s">
        <v>21</v>
      </c>
      <c r="L39" s="0" t="s">
        <v>21</v>
      </c>
      <c r="M39" s="0" t="s">
        <v>20</v>
      </c>
      <c r="N39" s="0" t="s">
        <v>21</v>
      </c>
      <c r="O39" s="0" t="s">
        <v>20</v>
      </c>
      <c r="P39" s="0" t="s">
        <v>21</v>
      </c>
      <c r="Q39" s="0" t="s">
        <v>21</v>
      </c>
      <c r="R39" s="0" t="s">
        <v>350</v>
      </c>
    </row>
    <row r="40" customFormat="false" ht="12.75" hidden="false" customHeight="false" outlineLevel="0" collapsed="false">
      <c r="A40" s="0" t="s">
        <v>425</v>
      </c>
      <c r="B40" s="0" t="n">
        <v>530321685</v>
      </c>
      <c r="C40" s="0" t="s">
        <v>426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0</v>
      </c>
      <c r="J40" s="0" t="s">
        <v>21</v>
      </c>
      <c r="K40" s="0" t="s">
        <v>20</v>
      </c>
      <c r="L40" s="0" t="s">
        <v>21</v>
      </c>
      <c r="M40" s="0" t="s">
        <v>20</v>
      </c>
      <c r="N40" s="0" t="s">
        <v>20</v>
      </c>
      <c r="O40" s="0" t="s">
        <v>21</v>
      </c>
      <c r="P40" s="0" t="s">
        <v>20</v>
      </c>
      <c r="Q40" s="0" t="s">
        <v>21</v>
      </c>
      <c r="R40" s="0" t="s">
        <v>3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9.99"/>
    <col collapsed="false" customWidth="true" hidden="false" outlineLevel="0" max="3" min="3" style="0" width="79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75" hidden="false" customHeight="false" outlineLevel="0" collapsed="false">
      <c r="A2" s="0" t="s">
        <v>427</v>
      </c>
      <c r="B2" s="0" t="n">
        <v>386853824</v>
      </c>
      <c r="C2" s="0" t="s">
        <v>428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429</v>
      </c>
    </row>
    <row r="3" customFormat="false" ht="12.75" hidden="false" customHeight="false" outlineLevel="0" collapsed="false">
      <c r="A3" s="0" t="s">
        <v>430</v>
      </c>
      <c r="B3" s="0" t="n">
        <v>386854192</v>
      </c>
      <c r="C3" s="0" t="s">
        <v>431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429</v>
      </c>
    </row>
    <row r="4" customFormat="false" ht="12.75" hidden="false" customHeight="false" outlineLevel="0" collapsed="false">
      <c r="A4" s="0" t="s">
        <v>432</v>
      </c>
      <c r="B4" s="0" t="n">
        <v>386854236</v>
      </c>
      <c r="C4" s="0" t="s">
        <v>433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0</v>
      </c>
      <c r="O4" s="0" t="s">
        <v>21</v>
      </c>
      <c r="P4" s="0" t="s">
        <v>20</v>
      </c>
      <c r="Q4" s="0" t="s">
        <v>21</v>
      </c>
      <c r="R4" s="0" t="s">
        <v>429</v>
      </c>
    </row>
    <row r="5" customFormat="false" ht="12.75" hidden="false" customHeight="false" outlineLevel="0" collapsed="false">
      <c r="A5" s="0" t="s">
        <v>434</v>
      </c>
      <c r="B5" s="0" t="n">
        <v>386853437</v>
      </c>
      <c r="C5" s="0" t="s">
        <v>435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0</v>
      </c>
      <c r="J5" s="0" t="s">
        <v>21</v>
      </c>
      <c r="K5" s="0" t="s">
        <v>21</v>
      </c>
      <c r="L5" s="0" t="s">
        <v>21</v>
      </c>
      <c r="M5" s="0" t="s">
        <v>21</v>
      </c>
      <c r="N5" s="0" t="s">
        <v>20</v>
      </c>
      <c r="O5" s="0" t="s">
        <v>20</v>
      </c>
      <c r="P5" s="0" t="s">
        <v>20</v>
      </c>
      <c r="Q5" s="0" t="s">
        <v>21</v>
      </c>
      <c r="R5" s="0" t="s">
        <v>429</v>
      </c>
    </row>
    <row r="6" customFormat="false" ht="12.75" hidden="false" customHeight="false" outlineLevel="0" collapsed="false">
      <c r="A6" s="0" t="s">
        <v>436</v>
      </c>
      <c r="B6" s="0" t="n">
        <v>386853497</v>
      </c>
      <c r="C6" s="0" t="s">
        <v>437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0</v>
      </c>
      <c r="O6" s="0" t="s">
        <v>21</v>
      </c>
      <c r="P6" s="0" t="s">
        <v>20</v>
      </c>
      <c r="Q6" s="0" t="s">
        <v>21</v>
      </c>
      <c r="R6" s="0" t="s">
        <v>429</v>
      </c>
    </row>
    <row r="7" customFormat="false" ht="12.75" hidden="false" customHeight="false" outlineLevel="0" collapsed="false">
      <c r="A7" s="0" t="s">
        <v>438</v>
      </c>
      <c r="B7" s="0" t="n">
        <v>386853549</v>
      </c>
      <c r="C7" s="0" t="s">
        <v>439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0</v>
      </c>
      <c r="O7" s="0" t="s">
        <v>21</v>
      </c>
      <c r="P7" s="0" t="s">
        <v>20</v>
      </c>
      <c r="Q7" s="0" t="s">
        <v>21</v>
      </c>
      <c r="R7" s="0" t="s">
        <v>429</v>
      </c>
    </row>
    <row r="8" customFormat="false" ht="12.75" hidden="false" customHeight="false" outlineLevel="0" collapsed="false">
      <c r="A8" s="0" t="s">
        <v>440</v>
      </c>
      <c r="B8" s="0" t="n">
        <v>386853644</v>
      </c>
      <c r="C8" s="0" t="s">
        <v>441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1</v>
      </c>
      <c r="O8" s="0" t="s">
        <v>20</v>
      </c>
      <c r="P8" s="0" t="s">
        <v>21</v>
      </c>
      <c r="Q8" s="0" t="s">
        <v>21</v>
      </c>
      <c r="R8" s="0" t="s">
        <v>429</v>
      </c>
    </row>
    <row r="9" customFormat="false" ht="12.75" hidden="false" customHeight="false" outlineLevel="0" collapsed="false">
      <c r="A9" s="0" t="s">
        <v>442</v>
      </c>
      <c r="B9" s="0" t="n">
        <v>386854006</v>
      </c>
      <c r="C9" s="0" t="s">
        <v>443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1</v>
      </c>
      <c r="N9" s="0" t="s">
        <v>20</v>
      </c>
      <c r="O9" s="0" t="s">
        <v>20</v>
      </c>
      <c r="P9" s="0" t="s">
        <v>21</v>
      </c>
      <c r="Q9" s="0" t="s">
        <v>21</v>
      </c>
      <c r="R9" s="0" t="s">
        <v>429</v>
      </c>
    </row>
    <row r="10" customFormat="false" ht="12.75" hidden="false" customHeight="false" outlineLevel="0" collapsed="false">
      <c r="A10" s="0" t="s">
        <v>444</v>
      </c>
      <c r="B10" s="0" t="n">
        <v>386854069</v>
      </c>
      <c r="C10" s="0" t="s">
        <v>445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1</v>
      </c>
      <c r="L10" s="0" t="s">
        <v>21</v>
      </c>
      <c r="M10" s="0" t="s">
        <v>20</v>
      </c>
      <c r="N10" s="0" t="s">
        <v>21</v>
      </c>
      <c r="O10" s="0" t="s">
        <v>21</v>
      </c>
      <c r="P10" s="0" t="s">
        <v>20</v>
      </c>
      <c r="Q10" s="0" t="s">
        <v>21</v>
      </c>
      <c r="R10" s="0" t="s">
        <v>429</v>
      </c>
    </row>
    <row r="11" customFormat="false" ht="12.75" hidden="false" customHeight="false" outlineLevel="0" collapsed="false">
      <c r="A11" s="0" t="s">
        <v>446</v>
      </c>
      <c r="B11" s="0" t="n">
        <v>386854193</v>
      </c>
      <c r="C11" s="0" t="s">
        <v>447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0</v>
      </c>
      <c r="L11" s="0" t="s">
        <v>21</v>
      </c>
      <c r="M11" s="0" t="s">
        <v>21</v>
      </c>
      <c r="N11" s="0" t="s">
        <v>21</v>
      </c>
      <c r="O11" s="0" t="s">
        <v>20</v>
      </c>
      <c r="P11" s="0" t="s">
        <v>20</v>
      </c>
      <c r="Q11" s="0" t="s">
        <v>21</v>
      </c>
      <c r="R11" s="0" t="s">
        <v>429</v>
      </c>
    </row>
    <row r="12" customFormat="false" ht="12.75" hidden="false" customHeight="false" outlineLevel="0" collapsed="false">
      <c r="A12" s="0" t="s">
        <v>448</v>
      </c>
      <c r="B12" s="0" t="n">
        <v>386854209</v>
      </c>
      <c r="C12" s="0" t="s">
        <v>449</v>
      </c>
      <c r="D12" s="0" t="n">
        <v>5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1</v>
      </c>
      <c r="L12" s="0" t="s">
        <v>21</v>
      </c>
      <c r="M12" s="0" t="s">
        <v>20</v>
      </c>
      <c r="N12" s="0" t="s">
        <v>20</v>
      </c>
      <c r="O12" s="0" t="s">
        <v>21</v>
      </c>
      <c r="P12" s="0" t="s">
        <v>21</v>
      </c>
      <c r="Q12" s="0" t="s">
        <v>21</v>
      </c>
      <c r="R12" s="0" t="s">
        <v>429</v>
      </c>
    </row>
    <row r="13" customFormat="false" ht="12.75" hidden="false" customHeight="false" outlineLevel="0" collapsed="false">
      <c r="A13" s="0" t="s">
        <v>450</v>
      </c>
      <c r="B13" s="0" t="n">
        <v>386854222</v>
      </c>
      <c r="C13" s="0" t="s">
        <v>451</v>
      </c>
      <c r="D13" s="0" t="n">
        <v>5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1</v>
      </c>
      <c r="K13" s="0" t="s">
        <v>21</v>
      </c>
      <c r="L13" s="0" t="s">
        <v>21</v>
      </c>
      <c r="M13" s="0" t="s">
        <v>21</v>
      </c>
      <c r="N13" s="0" t="s">
        <v>20</v>
      </c>
      <c r="O13" s="0" t="s">
        <v>21</v>
      </c>
      <c r="P13" s="0" t="s">
        <v>20</v>
      </c>
      <c r="Q13" s="0" t="s">
        <v>21</v>
      </c>
      <c r="R13" s="0" t="s">
        <v>429</v>
      </c>
    </row>
    <row r="14" customFormat="false" ht="12.75" hidden="false" customHeight="false" outlineLevel="0" collapsed="false">
      <c r="A14" s="0" t="s">
        <v>452</v>
      </c>
      <c r="B14" s="0" t="n">
        <v>386853449</v>
      </c>
      <c r="C14" s="0" t="s">
        <v>453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1</v>
      </c>
      <c r="K14" s="0" t="s">
        <v>20</v>
      </c>
      <c r="L14" s="0" t="s">
        <v>21</v>
      </c>
      <c r="M14" s="0" t="s">
        <v>20</v>
      </c>
      <c r="N14" s="0" t="s">
        <v>21</v>
      </c>
      <c r="O14" s="0" t="s">
        <v>21</v>
      </c>
      <c r="P14" s="0" t="s">
        <v>20</v>
      </c>
      <c r="Q14" s="0" t="s">
        <v>21</v>
      </c>
      <c r="R14" s="0" t="s">
        <v>429</v>
      </c>
    </row>
    <row r="15" customFormat="false" ht="12.75" hidden="false" customHeight="false" outlineLevel="0" collapsed="false">
      <c r="A15" s="0" t="s">
        <v>454</v>
      </c>
      <c r="B15" s="0" t="n">
        <v>386853510</v>
      </c>
      <c r="C15" s="0" t="s">
        <v>455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0</v>
      </c>
      <c r="O15" s="0" t="s">
        <v>20</v>
      </c>
      <c r="P15" s="0" t="s">
        <v>21</v>
      </c>
      <c r="Q15" s="0" t="s">
        <v>21</v>
      </c>
      <c r="R15" s="0" t="s">
        <v>429</v>
      </c>
    </row>
    <row r="16" customFormat="false" ht="12.75" hidden="false" customHeight="false" outlineLevel="0" collapsed="false">
      <c r="A16" s="0" t="s">
        <v>456</v>
      </c>
      <c r="B16" s="0" t="n">
        <v>386853562</v>
      </c>
      <c r="C16" s="0" t="s">
        <v>457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429</v>
      </c>
    </row>
    <row r="17" customFormat="false" ht="12.75" hidden="false" customHeight="false" outlineLevel="0" collapsed="false">
      <c r="A17" s="0" t="s">
        <v>458</v>
      </c>
      <c r="B17" s="0" t="n">
        <v>386853632</v>
      </c>
      <c r="C17" s="0" t="s">
        <v>459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1</v>
      </c>
      <c r="M17" s="0" t="s">
        <v>20</v>
      </c>
      <c r="N17" s="0" t="s">
        <v>21</v>
      </c>
      <c r="O17" s="0" t="s">
        <v>20</v>
      </c>
      <c r="P17" s="0" t="s">
        <v>20</v>
      </c>
      <c r="Q17" s="0" t="s">
        <v>21</v>
      </c>
      <c r="R17" s="0" t="s">
        <v>429</v>
      </c>
    </row>
    <row r="18" customFormat="false" ht="12.75" hidden="false" customHeight="false" outlineLevel="0" collapsed="false">
      <c r="A18" s="0" t="s">
        <v>460</v>
      </c>
      <c r="B18" s="0" t="n">
        <v>386853727</v>
      </c>
      <c r="C18" s="0" t="s">
        <v>461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0</v>
      </c>
      <c r="O18" s="0" t="s">
        <v>20</v>
      </c>
      <c r="P18" s="0" t="s">
        <v>20</v>
      </c>
      <c r="Q18" s="0" t="s">
        <v>21</v>
      </c>
      <c r="R18" s="0" t="s">
        <v>429</v>
      </c>
    </row>
    <row r="19" customFormat="false" ht="12.75" hidden="false" customHeight="false" outlineLevel="0" collapsed="false">
      <c r="A19" s="0" t="s">
        <v>462</v>
      </c>
      <c r="B19" s="0" t="n">
        <v>386853810</v>
      </c>
      <c r="C19" s="0" t="s">
        <v>463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1</v>
      </c>
      <c r="L19" s="0" t="s">
        <v>20</v>
      </c>
      <c r="M19" s="0" t="s">
        <v>21</v>
      </c>
      <c r="N19" s="0" t="s">
        <v>21</v>
      </c>
      <c r="O19" s="0" t="s">
        <v>21</v>
      </c>
      <c r="P19" s="0" t="s">
        <v>20</v>
      </c>
      <c r="Q19" s="0" t="s">
        <v>21</v>
      </c>
      <c r="R19" s="0" t="s">
        <v>429</v>
      </c>
    </row>
    <row r="20" customFormat="false" ht="12.75" hidden="false" customHeight="false" outlineLevel="0" collapsed="false">
      <c r="A20" s="0" t="s">
        <v>464</v>
      </c>
      <c r="B20" s="0" t="n">
        <v>386853870</v>
      </c>
      <c r="C20" s="0" t="s">
        <v>465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1</v>
      </c>
      <c r="Q20" s="0" t="s">
        <v>21</v>
      </c>
      <c r="R20" s="0" t="s">
        <v>429</v>
      </c>
    </row>
    <row r="21" customFormat="false" ht="12.75" hidden="false" customHeight="false" outlineLevel="0" collapsed="false">
      <c r="A21" s="0" t="s">
        <v>466</v>
      </c>
      <c r="B21" s="0" t="n">
        <v>386853927</v>
      </c>
      <c r="C21" s="0" t="s">
        <v>467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1</v>
      </c>
      <c r="K21" s="0" t="s">
        <v>20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0" t="s">
        <v>21</v>
      </c>
      <c r="R21" s="0" t="s">
        <v>429</v>
      </c>
    </row>
    <row r="22" customFormat="false" ht="12.75" hidden="false" customHeight="false" outlineLevel="0" collapsed="false">
      <c r="A22" s="0" t="s">
        <v>468</v>
      </c>
      <c r="B22" s="0" t="n">
        <v>386853442</v>
      </c>
      <c r="C22" s="0" t="s">
        <v>469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1</v>
      </c>
      <c r="J22" s="0" t="s">
        <v>20</v>
      </c>
      <c r="K22" s="0" t="s">
        <v>20</v>
      </c>
      <c r="L22" s="0" t="s">
        <v>21</v>
      </c>
      <c r="M22" s="0" t="s">
        <v>20</v>
      </c>
      <c r="N22" s="0" t="s">
        <v>21</v>
      </c>
      <c r="O22" s="0" t="s">
        <v>21</v>
      </c>
      <c r="P22" s="0" t="s">
        <v>20</v>
      </c>
      <c r="Q22" s="0" t="s">
        <v>21</v>
      </c>
      <c r="R22" s="0" t="s">
        <v>429</v>
      </c>
    </row>
    <row r="23" customFormat="false" ht="12.75" hidden="false" customHeight="false" outlineLevel="0" collapsed="false">
      <c r="A23" s="0" t="s">
        <v>470</v>
      </c>
      <c r="B23" s="0" t="n">
        <v>386853452</v>
      </c>
      <c r="C23" s="0" t="s">
        <v>471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0</v>
      </c>
      <c r="L23" s="0" t="s">
        <v>21</v>
      </c>
      <c r="M23" s="0" t="s">
        <v>20</v>
      </c>
      <c r="N23" s="0" t="s">
        <v>20</v>
      </c>
      <c r="O23" s="0" t="s">
        <v>21</v>
      </c>
      <c r="P23" s="0" t="s">
        <v>20</v>
      </c>
      <c r="Q23" s="0" t="s">
        <v>21</v>
      </c>
      <c r="R23" s="0" t="s">
        <v>429</v>
      </c>
    </row>
    <row r="24" customFormat="false" ht="12.75" hidden="false" customHeight="false" outlineLevel="0" collapsed="false">
      <c r="A24" s="0" t="s">
        <v>472</v>
      </c>
      <c r="B24" s="0" t="n">
        <v>386853466</v>
      </c>
      <c r="C24" s="0" t="s">
        <v>473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1</v>
      </c>
      <c r="P24" s="0" t="s">
        <v>21</v>
      </c>
      <c r="Q24" s="0" t="s">
        <v>21</v>
      </c>
      <c r="R24" s="0" t="s">
        <v>429</v>
      </c>
    </row>
    <row r="25" customFormat="false" ht="12.75" hidden="false" customHeight="false" outlineLevel="0" collapsed="false">
      <c r="A25" s="0" t="s">
        <v>474</v>
      </c>
      <c r="B25" s="0" t="n">
        <v>386853514</v>
      </c>
      <c r="C25" s="0" t="s">
        <v>475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1</v>
      </c>
      <c r="K25" s="0" t="s">
        <v>21</v>
      </c>
      <c r="L25" s="0" t="s">
        <v>20</v>
      </c>
      <c r="M25" s="0" t="s">
        <v>20</v>
      </c>
      <c r="N25" s="0" t="s">
        <v>21</v>
      </c>
      <c r="O25" s="0" t="s">
        <v>21</v>
      </c>
      <c r="P25" s="0" t="s">
        <v>20</v>
      </c>
      <c r="Q25" s="0" t="s">
        <v>21</v>
      </c>
      <c r="R25" s="0" t="s">
        <v>429</v>
      </c>
    </row>
    <row r="26" customFormat="false" ht="12.75" hidden="false" customHeight="false" outlineLevel="0" collapsed="false">
      <c r="A26" s="0" t="s">
        <v>476</v>
      </c>
      <c r="B26" s="0" t="n">
        <v>386853518</v>
      </c>
      <c r="C26" s="0" t="s">
        <v>477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0</v>
      </c>
      <c r="K26" s="0" t="s">
        <v>20</v>
      </c>
      <c r="L26" s="0" t="s">
        <v>21</v>
      </c>
      <c r="M26" s="0" t="s">
        <v>21</v>
      </c>
      <c r="N26" s="0" t="s">
        <v>20</v>
      </c>
      <c r="O26" s="0" t="s">
        <v>20</v>
      </c>
      <c r="P26" s="0" t="s">
        <v>20</v>
      </c>
      <c r="Q26" s="0" t="s">
        <v>21</v>
      </c>
      <c r="R26" s="0" t="s">
        <v>429</v>
      </c>
    </row>
    <row r="27" customFormat="false" ht="12.75" hidden="false" customHeight="false" outlineLevel="0" collapsed="false">
      <c r="A27" s="0" t="s">
        <v>478</v>
      </c>
      <c r="B27" s="0" t="n">
        <v>386853565</v>
      </c>
      <c r="C27" s="0" t="s">
        <v>479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0</v>
      </c>
      <c r="P27" s="0" t="s">
        <v>21</v>
      </c>
      <c r="Q27" s="0" t="s">
        <v>21</v>
      </c>
      <c r="R27" s="0" t="s">
        <v>429</v>
      </c>
    </row>
    <row r="28" customFormat="false" ht="12.75" hidden="false" customHeight="false" outlineLevel="0" collapsed="false">
      <c r="A28" s="0" t="s">
        <v>480</v>
      </c>
      <c r="B28" s="0" t="n">
        <v>386853567</v>
      </c>
      <c r="C28" s="0" t="s">
        <v>481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1</v>
      </c>
      <c r="K28" s="0" t="s">
        <v>20</v>
      </c>
      <c r="L28" s="0" t="s">
        <v>20</v>
      </c>
      <c r="M28" s="0" t="s">
        <v>20</v>
      </c>
      <c r="N28" s="0" t="s">
        <v>20</v>
      </c>
      <c r="O28" s="0" t="s">
        <v>20</v>
      </c>
      <c r="P28" s="0" t="s">
        <v>20</v>
      </c>
      <c r="Q28" s="0" t="s">
        <v>21</v>
      </c>
      <c r="R28" s="0" t="s">
        <v>429</v>
      </c>
    </row>
    <row r="29" customFormat="false" ht="12.75" hidden="false" customHeight="false" outlineLevel="0" collapsed="false">
      <c r="A29" s="0" t="s">
        <v>482</v>
      </c>
      <c r="B29" s="0" t="n">
        <v>386853571</v>
      </c>
      <c r="C29" s="0" t="s">
        <v>483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0" t="s">
        <v>21</v>
      </c>
      <c r="R29" s="0" t="s">
        <v>429</v>
      </c>
    </row>
    <row r="30" customFormat="false" ht="12.75" hidden="false" customHeight="false" outlineLevel="0" collapsed="false">
      <c r="A30" s="0" t="s">
        <v>484</v>
      </c>
      <c r="B30" s="0" t="n">
        <v>386853574</v>
      </c>
      <c r="C30" s="0" t="s">
        <v>485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0</v>
      </c>
      <c r="I30" s="0" t="s">
        <v>21</v>
      </c>
      <c r="J30" s="0" t="s">
        <v>20</v>
      </c>
      <c r="K30" s="0" t="s">
        <v>21</v>
      </c>
      <c r="L30" s="0" t="s">
        <v>21</v>
      </c>
      <c r="M30" s="0" t="s">
        <v>20</v>
      </c>
      <c r="N30" s="0" t="s">
        <v>20</v>
      </c>
      <c r="O30" s="0" t="s">
        <v>21</v>
      </c>
      <c r="P30" s="0" t="s">
        <v>20</v>
      </c>
      <c r="Q30" s="0" t="s">
        <v>20</v>
      </c>
      <c r="R30" s="0" t="s">
        <v>429</v>
      </c>
    </row>
    <row r="31" customFormat="false" ht="12.75" hidden="false" customHeight="false" outlineLevel="0" collapsed="false">
      <c r="A31" s="0" t="s">
        <v>486</v>
      </c>
      <c r="B31" s="0" t="n">
        <v>386853716</v>
      </c>
      <c r="C31" s="0" t="s">
        <v>487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1</v>
      </c>
      <c r="J31" s="0" t="s">
        <v>20</v>
      </c>
      <c r="K31" s="0" t="s">
        <v>20</v>
      </c>
      <c r="L31" s="0" t="s">
        <v>21</v>
      </c>
      <c r="M31" s="0" t="s">
        <v>20</v>
      </c>
      <c r="N31" s="0" t="s">
        <v>21</v>
      </c>
      <c r="O31" s="0" t="s">
        <v>21</v>
      </c>
      <c r="P31" s="0" t="s">
        <v>20</v>
      </c>
      <c r="Q31" s="0" t="s">
        <v>21</v>
      </c>
      <c r="R31" s="0" t="s">
        <v>429</v>
      </c>
    </row>
    <row r="32" customFormat="false" ht="12.75" hidden="false" customHeight="false" outlineLevel="0" collapsed="false">
      <c r="A32" s="0" t="s">
        <v>488</v>
      </c>
      <c r="B32" s="0" t="n">
        <v>386853811</v>
      </c>
      <c r="C32" s="0" t="s">
        <v>489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0</v>
      </c>
      <c r="M32" s="0" t="s">
        <v>21</v>
      </c>
      <c r="N32" s="0" t="s">
        <v>21</v>
      </c>
      <c r="O32" s="0" t="s">
        <v>21</v>
      </c>
      <c r="P32" s="0" t="s">
        <v>20</v>
      </c>
      <c r="Q32" s="0" t="s">
        <v>21</v>
      </c>
      <c r="R32" s="0" t="s">
        <v>429</v>
      </c>
    </row>
    <row r="33" customFormat="false" ht="12.75" hidden="false" customHeight="false" outlineLevel="0" collapsed="false">
      <c r="A33" s="0" t="s">
        <v>490</v>
      </c>
      <c r="B33" s="0" t="n">
        <v>386853864</v>
      </c>
      <c r="C33" s="0" t="s">
        <v>491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1</v>
      </c>
      <c r="P33" s="0" t="s">
        <v>20</v>
      </c>
      <c r="Q33" s="0" t="s">
        <v>21</v>
      </c>
      <c r="R33" s="0" t="s">
        <v>429</v>
      </c>
    </row>
    <row r="34" customFormat="false" ht="12.75" hidden="false" customHeight="false" outlineLevel="0" collapsed="false">
      <c r="A34" s="0" t="s">
        <v>492</v>
      </c>
      <c r="B34" s="0" t="n">
        <v>386853871</v>
      </c>
      <c r="C34" s="0" t="s">
        <v>493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0</v>
      </c>
      <c r="J34" s="0" t="s">
        <v>20</v>
      </c>
      <c r="K34" s="0" t="s">
        <v>21</v>
      </c>
      <c r="L34" s="0" t="s">
        <v>20</v>
      </c>
      <c r="M34" s="0" t="s">
        <v>21</v>
      </c>
      <c r="N34" s="0" t="s">
        <v>21</v>
      </c>
      <c r="O34" s="0" t="s">
        <v>21</v>
      </c>
      <c r="P34" s="0" t="s">
        <v>20</v>
      </c>
      <c r="Q34" s="0" t="s">
        <v>21</v>
      </c>
      <c r="R34" s="0" t="s">
        <v>429</v>
      </c>
    </row>
    <row r="35" customFormat="false" ht="12.75" hidden="false" customHeight="false" outlineLevel="0" collapsed="false">
      <c r="A35" s="0" t="s">
        <v>494</v>
      </c>
      <c r="B35" s="0" t="n">
        <v>386854027</v>
      </c>
      <c r="C35" s="0" t="s">
        <v>495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0</v>
      </c>
      <c r="O35" s="0" t="s">
        <v>20</v>
      </c>
      <c r="P35" s="0" t="s">
        <v>21</v>
      </c>
      <c r="Q35" s="0" t="s">
        <v>21</v>
      </c>
      <c r="R35" s="0" t="s">
        <v>429</v>
      </c>
    </row>
    <row r="36" customFormat="false" ht="12.75" hidden="false" customHeight="false" outlineLevel="0" collapsed="false">
      <c r="A36" s="0" t="s">
        <v>496</v>
      </c>
      <c r="B36" s="0" t="n">
        <v>386854122</v>
      </c>
      <c r="C36" s="0" t="s">
        <v>497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1</v>
      </c>
      <c r="J36" s="0" t="s">
        <v>20</v>
      </c>
      <c r="K36" s="0" t="s">
        <v>20</v>
      </c>
      <c r="L36" s="0" t="s">
        <v>21</v>
      </c>
      <c r="M36" s="0" t="s">
        <v>20</v>
      </c>
      <c r="N36" s="0" t="s">
        <v>21</v>
      </c>
      <c r="O36" s="0" t="s">
        <v>21</v>
      </c>
      <c r="P36" s="0" t="s">
        <v>21</v>
      </c>
      <c r="Q36" s="0" t="s">
        <v>21</v>
      </c>
      <c r="R36" s="0" t="s">
        <v>429</v>
      </c>
    </row>
    <row r="37" customFormat="false" ht="12.75" hidden="false" customHeight="false" outlineLevel="0" collapsed="false">
      <c r="A37" s="0" t="s">
        <v>498</v>
      </c>
      <c r="B37" s="0" t="n">
        <v>386854138</v>
      </c>
      <c r="C37" s="0" t="s">
        <v>499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0</v>
      </c>
      <c r="I37" s="0" t="s">
        <v>21</v>
      </c>
      <c r="J37" s="0" t="s">
        <v>20</v>
      </c>
      <c r="K37" s="0" t="s">
        <v>21</v>
      </c>
      <c r="L37" s="0" t="s">
        <v>21</v>
      </c>
      <c r="M37" s="0" t="s">
        <v>20</v>
      </c>
      <c r="N37" s="0" t="s">
        <v>20</v>
      </c>
      <c r="O37" s="0" t="s">
        <v>20</v>
      </c>
      <c r="P37" s="0" t="s">
        <v>21</v>
      </c>
      <c r="Q37" s="0" t="s">
        <v>21</v>
      </c>
      <c r="R37" s="0" t="s">
        <v>429</v>
      </c>
    </row>
    <row r="38" customFormat="false" ht="12.75" hidden="false" customHeight="false" outlineLevel="0" collapsed="false">
      <c r="A38" s="0" t="s">
        <v>500</v>
      </c>
      <c r="B38" s="0" t="n">
        <v>386854158</v>
      </c>
      <c r="C38" s="0" t="s">
        <v>501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1</v>
      </c>
      <c r="I38" s="0" t="s">
        <v>21</v>
      </c>
      <c r="J38" s="0" t="s">
        <v>20</v>
      </c>
      <c r="K38" s="0" t="s">
        <v>20</v>
      </c>
      <c r="L38" s="0" t="s">
        <v>21</v>
      </c>
      <c r="M38" s="0" t="s">
        <v>20</v>
      </c>
      <c r="N38" s="0" t="s">
        <v>21</v>
      </c>
      <c r="O38" s="0" t="s">
        <v>20</v>
      </c>
      <c r="P38" s="0" t="s">
        <v>20</v>
      </c>
      <c r="Q38" s="0" t="s">
        <v>21</v>
      </c>
      <c r="R38" s="0" t="s">
        <v>429</v>
      </c>
    </row>
    <row r="39" customFormat="false" ht="12.75" hidden="false" customHeight="false" outlineLevel="0" collapsed="false">
      <c r="A39" s="0" t="s">
        <v>502</v>
      </c>
      <c r="B39" s="0" t="n">
        <v>386854173</v>
      </c>
      <c r="C39" s="0" t="s">
        <v>503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1</v>
      </c>
      <c r="O39" s="0" t="s">
        <v>21</v>
      </c>
      <c r="P39" s="0" t="s">
        <v>21</v>
      </c>
      <c r="Q39" s="0" t="s">
        <v>21</v>
      </c>
      <c r="R39" s="0" t="s">
        <v>429</v>
      </c>
    </row>
    <row r="40" customFormat="false" ht="12.75" hidden="false" customHeight="false" outlineLevel="0" collapsed="false">
      <c r="A40" s="0" t="s">
        <v>504</v>
      </c>
      <c r="B40" s="0" t="n">
        <v>386854187</v>
      </c>
      <c r="C40" s="0" t="s">
        <v>505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0</v>
      </c>
      <c r="J40" s="0" t="s">
        <v>21</v>
      </c>
      <c r="K40" s="0" t="s">
        <v>20</v>
      </c>
      <c r="L40" s="0" t="s">
        <v>21</v>
      </c>
      <c r="M40" s="0" t="s">
        <v>20</v>
      </c>
      <c r="N40" s="0" t="s">
        <v>20</v>
      </c>
      <c r="O40" s="0" t="s">
        <v>20</v>
      </c>
      <c r="P40" s="0" t="s">
        <v>20</v>
      </c>
      <c r="Q40" s="0" t="s">
        <v>21</v>
      </c>
      <c r="R40" s="0" t="s">
        <v>429</v>
      </c>
    </row>
    <row r="41" customFormat="false" ht="12.75" hidden="false" customHeight="false" outlineLevel="0" collapsed="false">
      <c r="A41" s="0" t="s">
        <v>506</v>
      </c>
      <c r="B41" s="0" t="n">
        <v>386854240</v>
      </c>
      <c r="C41" s="0" t="s">
        <v>507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1</v>
      </c>
      <c r="I41" s="0" t="s">
        <v>21</v>
      </c>
      <c r="J41" s="0" t="s">
        <v>20</v>
      </c>
      <c r="K41" s="0" t="s">
        <v>20</v>
      </c>
      <c r="L41" s="0" t="s">
        <v>21</v>
      </c>
      <c r="M41" s="0" t="s">
        <v>20</v>
      </c>
      <c r="N41" s="0" t="s">
        <v>21</v>
      </c>
      <c r="O41" s="0" t="s">
        <v>21</v>
      </c>
      <c r="P41" s="0" t="s">
        <v>21</v>
      </c>
      <c r="Q41" s="0" t="s">
        <v>21</v>
      </c>
      <c r="R41" s="0" t="s">
        <v>4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9.99"/>
    <col collapsed="false" customWidth="true" hidden="false" outlineLevel="0" max="3" min="3" style="0" width="8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3" t="s">
        <v>508</v>
      </c>
      <c r="R1" s="0" t="s">
        <v>17</v>
      </c>
    </row>
    <row r="2" customFormat="false" ht="12.75" hidden="false" customHeight="false" outlineLevel="0" collapsed="false">
      <c r="A2" s="0" t="s">
        <v>509</v>
      </c>
      <c r="B2" s="0" t="n">
        <v>408671397</v>
      </c>
      <c r="C2" s="0" t="s">
        <v>510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0</v>
      </c>
      <c r="Q2" s="2" t="s">
        <v>21</v>
      </c>
      <c r="R2" s="0" t="s">
        <v>511</v>
      </c>
    </row>
    <row r="3" customFormat="false" ht="12.75" hidden="false" customHeight="false" outlineLevel="0" collapsed="false">
      <c r="A3" s="0" t="s">
        <v>512</v>
      </c>
      <c r="B3" s="0" t="n">
        <v>408671440</v>
      </c>
      <c r="C3" s="0" t="s">
        <v>513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0</v>
      </c>
      <c r="P3" s="0" t="s">
        <v>20</v>
      </c>
      <c r="Q3" s="2" t="s">
        <v>21</v>
      </c>
      <c r="R3" s="0" t="s">
        <v>511</v>
      </c>
    </row>
    <row r="4" customFormat="false" ht="12.75" hidden="false" customHeight="false" outlineLevel="0" collapsed="false">
      <c r="A4" s="0" t="s">
        <v>514</v>
      </c>
      <c r="B4" s="0" t="n">
        <v>408670660</v>
      </c>
      <c r="C4" s="0" t="s">
        <v>515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0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0</v>
      </c>
      <c r="O4" s="0" t="s">
        <v>21</v>
      </c>
      <c r="P4" s="0" t="s">
        <v>20</v>
      </c>
      <c r="Q4" s="2" t="s">
        <v>21</v>
      </c>
      <c r="R4" s="0" t="s">
        <v>511</v>
      </c>
    </row>
    <row r="5" customFormat="false" ht="12.75" hidden="false" customHeight="false" outlineLevel="0" collapsed="false">
      <c r="A5" s="0" t="s">
        <v>516</v>
      </c>
      <c r="B5" s="0" t="n">
        <v>408670721</v>
      </c>
      <c r="C5" s="0" t="s">
        <v>517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1</v>
      </c>
      <c r="K5" s="0" t="s">
        <v>21</v>
      </c>
      <c r="L5" s="0" t="s">
        <v>21</v>
      </c>
      <c r="M5" s="0" t="s">
        <v>20</v>
      </c>
      <c r="N5" s="0" t="s">
        <v>20</v>
      </c>
      <c r="O5" s="0" t="s">
        <v>21</v>
      </c>
      <c r="P5" s="0" t="s">
        <v>20</v>
      </c>
      <c r="Q5" s="2" t="s">
        <v>21</v>
      </c>
      <c r="R5" s="0" t="s">
        <v>511</v>
      </c>
    </row>
    <row r="6" customFormat="false" ht="12.75" hidden="false" customHeight="false" outlineLevel="0" collapsed="false">
      <c r="A6" s="0" t="s">
        <v>518</v>
      </c>
      <c r="B6" s="0" t="n">
        <v>408670773</v>
      </c>
      <c r="C6" s="0" t="s">
        <v>519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1</v>
      </c>
      <c r="P6" s="0" t="s">
        <v>20</v>
      </c>
      <c r="Q6" s="2" t="s">
        <v>21</v>
      </c>
      <c r="R6" s="0" t="s">
        <v>511</v>
      </c>
    </row>
    <row r="7" customFormat="false" ht="12.75" hidden="false" customHeight="false" outlineLevel="0" collapsed="false">
      <c r="A7" s="0" t="s">
        <v>520</v>
      </c>
      <c r="B7" s="0" t="n">
        <v>408670863</v>
      </c>
      <c r="C7" s="0" t="s">
        <v>521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0</v>
      </c>
      <c r="P7" s="0" t="s">
        <v>20</v>
      </c>
      <c r="Q7" s="2" t="s">
        <v>21</v>
      </c>
      <c r="R7" s="0" t="s">
        <v>511</v>
      </c>
    </row>
    <row r="8" customFormat="false" ht="12.75" hidden="false" customHeight="false" outlineLevel="0" collapsed="false">
      <c r="A8" s="0" t="s">
        <v>522</v>
      </c>
      <c r="B8" s="0" t="n">
        <v>408671077</v>
      </c>
      <c r="C8" s="0" t="s">
        <v>523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0</v>
      </c>
      <c r="P8" s="0" t="s">
        <v>20</v>
      </c>
      <c r="Q8" s="2" t="s">
        <v>21</v>
      </c>
      <c r="R8" s="0" t="s">
        <v>511</v>
      </c>
    </row>
    <row r="9" customFormat="false" ht="12.75" hidden="false" customHeight="false" outlineLevel="0" collapsed="false">
      <c r="A9" s="0" t="s">
        <v>524</v>
      </c>
      <c r="B9" s="0" t="n">
        <v>408671215</v>
      </c>
      <c r="C9" s="0" t="s">
        <v>525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1</v>
      </c>
      <c r="N9" s="0" t="s">
        <v>20</v>
      </c>
      <c r="O9" s="0" t="s">
        <v>20</v>
      </c>
      <c r="P9" s="0" t="s">
        <v>21</v>
      </c>
      <c r="Q9" s="2" t="s">
        <v>21</v>
      </c>
      <c r="R9" s="0" t="s">
        <v>511</v>
      </c>
    </row>
    <row r="10" customFormat="false" ht="12.75" hidden="false" customHeight="false" outlineLevel="0" collapsed="false">
      <c r="A10" s="0" t="s">
        <v>526</v>
      </c>
      <c r="B10" s="0" t="n">
        <v>408671398</v>
      </c>
      <c r="C10" s="0" t="s">
        <v>527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0</v>
      </c>
      <c r="L10" s="0" t="s">
        <v>21</v>
      </c>
      <c r="M10" s="0" t="s">
        <v>21</v>
      </c>
      <c r="N10" s="0" t="s">
        <v>21</v>
      </c>
      <c r="O10" s="0" t="s">
        <v>20</v>
      </c>
      <c r="P10" s="0" t="s">
        <v>20</v>
      </c>
      <c r="Q10" s="2" t="s">
        <v>21</v>
      </c>
      <c r="R10" s="0" t="s">
        <v>511</v>
      </c>
    </row>
    <row r="11" customFormat="false" ht="12.75" hidden="false" customHeight="false" outlineLevel="0" collapsed="false">
      <c r="A11" s="0" t="s">
        <v>528</v>
      </c>
      <c r="B11" s="0" t="n">
        <v>408671426</v>
      </c>
      <c r="C11" s="0" t="s">
        <v>529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1</v>
      </c>
      <c r="K11" s="0" t="s">
        <v>21</v>
      </c>
      <c r="L11" s="0" t="s">
        <v>21</v>
      </c>
      <c r="M11" s="0" t="s">
        <v>21</v>
      </c>
      <c r="N11" s="0" t="s">
        <v>20</v>
      </c>
      <c r="O11" s="0" t="s">
        <v>21</v>
      </c>
      <c r="P11" s="0" t="s">
        <v>20</v>
      </c>
      <c r="Q11" s="2" t="s">
        <v>21</v>
      </c>
      <c r="R11" s="0" t="s">
        <v>511</v>
      </c>
    </row>
    <row r="12" customFormat="false" ht="12.75" hidden="false" customHeight="false" outlineLevel="0" collapsed="false">
      <c r="A12" s="0" t="s">
        <v>530</v>
      </c>
      <c r="B12" s="0" t="n">
        <v>408670672</v>
      </c>
      <c r="C12" s="0" t="s">
        <v>531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0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0</v>
      </c>
      <c r="Q12" s="2" t="s">
        <v>21</v>
      </c>
      <c r="R12" s="0" t="s">
        <v>511</v>
      </c>
    </row>
    <row r="13" customFormat="false" ht="12.75" hidden="false" customHeight="false" outlineLevel="0" collapsed="false">
      <c r="A13" s="0" t="s">
        <v>532</v>
      </c>
      <c r="B13" s="0" t="n">
        <v>408670734</v>
      </c>
      <c r="C13" s="0" t="s">
        <v>533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0</v>
      </c>
      <c r="K13" s="0" t="s">
        <v>21</v>
      </c>
      <c r="L13" s="0" t="s">
        <v>21</v>
      </c>
      <c r="M13" s="0" t="s">
        <v>20</v>
      </c>
      <c r="N13" s="0" t="s">
        <v>20</v>
      </c>
      <c r="O13" s="0" t="s">
        <v>20</v>
      </c>
      <c r="P13" s="0" t="s">
        <v>21</v>
      </c>
      <c r="Q13" s="2" t="s">
        <v>21</v>
      </c>
      <c r="R13" s="0" t="s">
        <v>511</v>
      </c>
    </row>
    <row r="14" customFormat="false" ht="12.75" hidden="false" customHeight="false" outlineLevel="0" collapsed="false">
      <c r="A14" s="0" t="s">
        <v>534</v>
      </c>
      <c r="B14" s="0" t="n">
        <v>408670784</v>
      </c>
      <c r="C14" s="0" t="s">
        <v>535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0</v>
      </c>
      <c r="O14" s="0" t="s">
        <v>21</v>
      </c>
      <c r="P14" s="0" t="s">
        <v>20</v>
      </c>
      <c r="Q14" s="2" t="s">
        <v>21</v>
      </c>
      <c r="R14" s="0" t="s">
        <v>511</v>
      </c>
    </row>
    <row r="15" customFormat="false" ht="12.75" hidden="false" customHeight="false" outlineLevel="0" collapsed="false">
      <c r="A15" s="0" t="s">
        <v>536</v>
      </c>
      <c r="B15" s="0" t="n">
        <v>408670851</v>
      </c>
      <c r="C15" s="0" t="s">
        <v>537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1</v>
      </c>
      <c r="O15" s="0" t="s">
        <v>20</v>
      </c>
      <c r="P15" s="0" t="s">
        <v>20</v>
      </c>
      <c r="Q15" s="2" t="s">
        <v>21</v>
      </c>
      <c r="R15" s="0" t="s">
        <v>511</v>
      </c>
    </row>
    <row r="16" customFormat="false" ht="12.75" hidden="false" customHeight="false" outlineLevel="0" collapsed="false">
      <c r="A16" s="0" t="s">
        <v>538</v>
      </c>
      <c r="B16" s="0" t="n">
        <v>408670944</v>
      </c>
      <c r="C16" s="0" t="s">
        <v>539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0</v>
      </c>
      <c r="P16" s="0" t="s">
        <v>20</v>
      </c>
      <c r="Q16" s="2" t="s">
        <v>21</v>
      </c>
      <c r="R16" s="0" t="s">
        <v>511</v>
      </c>
    </row>
    <row r="17" customFormat="false" ht="12.75" hidden="false" customHeight="false" outlineLevel="0" collapsed="false">
      <c r="A17" s="0" t="s">
        <v>540</v>
      </c>
      <c r="B17" s="0" t="n">
        <v>408671026</v>
      </c>
      <c r="C17" s="0" t="s">
        <v>541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0</v>
      </c>
      <c r="K17" s="0" t="s">
        <v>21</v>
      </c>
      <c r="L17" s="0" t="s">
        <v>20</v>
      </c>
      <c r="M17" s="0" t="s">
        <v>21</v>
      </c>
      <c r="N17" s="0" t="s">
        <v>21</v>
      </c>
      <c r="O17" s="0" t="s">
        <v>21</v>
      </c>
      <c r="P17" s="0" t="s">
        <v>20</v>
      </c>
      <c r="Q17" s="2" t="s">
        <v>21</v>
      </c>
      <c r="R17" s="0" t="s">
        <v>511</v>
      </c>
    </row>
    <row r="18" customFormat="false" ht="12.75" hidden="false" customHeight="false" outlineLevel="0" collapsed="false">
      <c r="A18" s="0" t="s">
        <v>542</v>
      </c>
      <c r="B18" s="0" t="n">
        <v>408671038</v>
      </c>
      <c r="C18" s="0" t="s">
        <v>543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0</v>
      </c>
      <c r="M18" s="0" t="s">
        <v>21</v>
      </c>
      <c r="N18" s="0" t="s">
        <v>21</v>
      </c>
      <c r="O18" s="0" t="s">
        <v>21</v>
      </c>
      <c r="P18" s="0" t="s">
        <v>21</v>
      </c>
      <c r="Q18" s="2" t="s">
        <v>21</v>
      </c>
      <c r="R18" s="0" t="s">
        <v>511</v>
      </c>
    </row>
    <row r="19" customFormat="false" ht="12.75" hidden="false" customHeight="false" outlineLevel="0" collapsed="false">
      <c r="A19" s="0" t="s">
        <v>544</v>
      </c>
      <c r="B19" s="0" t="n">
        <v>408671083</v>
      </c>
      <c r="C19" s="0" t="s">
        <v>545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1</v>
      </c>
      <c r="K19" s="0" t="s">
        <v>20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0</v>
      </c>
      <c r="Q19" s="2" t="s">
        <v>21</v>
      </c>
      <c r="R19" s="0" t="s">
        <v>511</v>
      </c>
    </row>
    <row r="20" customFormat="false" ht="12.75" hidden="false" customHeight="false" outlineLevel="0" collapsed="false">
      <c r="A20" s="0" t="s">
        <v>546</v>
      </c>
      <c r="B20" s="0" t="n">
        <v>408671138</v>
      </c>
      <c r="C20" s="0" t="s">
        <v>547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1</v>
      </c>
      <c r="K20" s="0" t="s">
        <v>20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0</v>
      </c>
      <c r="Q20" s="2" t="s">
        <v>21</v>
      </c>
      <c r="R20" s="0" t="s">
        <v>511</v>
      </c>
    </row>
    <row r="21" customFormat="false" ht="12.75" hidden="false" customHeight="false" outlineLevel="0" collapsed="false">
      <c r="A21" s="0" t="s">
        <v>548</v>
      </c>
      <c r="B21" s="0" t="n">
        <v>408671154</v>
      </c>
      <c r="C21" s="0" t="s">
        <v>549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0</v>
      </c>
      <c r="I21" s="0" t="s">
        <v>21</v>
      </c>
      <c r="J21" s="0" t="s">
        <v>21</v>
      </c>
      <c r="K21" s="0" t="s">
        <v>21</v>
      </c>
      <c r="L21" s="0" t="s">
        <v>20</v>
      </c>
      <c r="M21" s="0" t="s">
        <v>21</v>
      </c>
      <c r="N21" s="0" t="s">
        <v>21</v>
      </c>
      <c r="O21" s="0" t="s">
        <v>21</v>
      </c>
      <c r="P21" s="0" t="s">
        <v>20</v>
      </c>
      <c r="Q21" s="2" t="s">
        <v>21</v>
      </c>
      <c r="R21" s="0" t="s">
        <v>511</v>
      </c>
    </row>
    <row r="22" customFormat="false" ht="12.75" hidden="false" customHeight="false" outlineLevel="0" collapsed="false">
      <c r="A22" s="0" t="s">
        <v>550</v>
      </c>
      <c r="B22" s="0" t="n">
        <v>408671327</v>
      </c>
      <c r="C22" s="0" t="s">
        <v>551</v>
      </c>
      <c r="D22" s="0" t="n">
        <v>4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1</v>
      </c>
      <c r="J22" s="0" t="s">
        <v>20</v>
      </c>
      <c r="K22" s="0" t="s">
        <v>21</v>
      </c>
      <c r="L22" s="0" t="s">
        <v>21</v>
      </c>
      <c r="M22" s="0" t="s">
        <v>20</v>
      </c>
      <c r="N22" s="0" t="s">
        <v>20</v>
      </c>
      <c r="O22" s="0" t="s">
        <v>21</v>
      </c>
      <c r="P22" s="0" t="s">
        <v>20</v>
      </c>
      <c r="Q22" s="2" t="s">
        <v>20</v>
      </c>
      <c r="R22" s="0" t="s">
        <v>511</v>
      </c>
    </row>
    <row r="23" customFormat="false" ht="12.75" hidden="false" customHeight="false" outlineLevel="0" collapsed="false">
      <c r="A23" s="0" t="s">
        <v>552</v>
      </c>
      <c r="B23" s="0" t="n">
        <v>408671415</v>
      </c>
      <c r="C23" s="0" t="s">
        <v>553</v>
      </c>
      <c r="D23" s="0" t="n">
        <v>4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1</v>
      </c>
      <c r="L23" s="0" t="s">
        <v>21</v>
      </c>
      <c r="M23" s="0" t="s">
        <v>20</v>
      </c>
      <c r="N23" s="0" t="s">
        <v>20</v>
      </c>
      <c r="O23" s="0" t="s">
        <v>21</v>
      </c>
      <c r="P23" s="0" t="s">
        <v>21</v>
      </c>
      <c r="Q23" s="2" t="s">
        <v>21</v>
      </c>
      <c r="R23" s="0" t="s">
        <v>511</v>
      </c>
    </row>
    <row r="24" customFormat="false" ht="12.75" hidden="false" customHeight="false" outlineLevel="0" collapsed="false">
      <c r="A24" s="0" t="s">
        <v>554</v>
      </c>
      <c r="B24" s="0" t="n">
        <v>408670675</v>
      </c>
      <c r="C24" s="0" t="s">
        <v>555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0</v>
      </c>
      <c r="O24" s="0" t="s">
        <v>21</v>
      </c>
      <c r="P24" s="0" t="s">
        <v>20</v>
      </c>
      <c r="Q24" s="2" t="s">
        <v>21</v>
      </c>
      <c r="R24" s="0" t="s">
        <v>511</v>
      </c>
    </row>
    <row r="25" customFormat="false" ht="12.75" hidden="false" customHeight="false" outlineLevel="0" collapsed="false">
      <c r="A25" s="0" t="s">
        <v>556</v>
      </c>
      <c r="B25" s="0" t="n">
        <v>408670738</v>
      </c>
      <c r="C25" s="0" t="s">
        <v>557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1</v>
      </c>
      <c r="K25" s="0" t="s">
        <v>21</v>
      </c>
      <c r="L25" s="0" t="s">
        <v>20</v>
      </c>
      <c r="M25" s="0" t="s">
        <v>20</v>
      </c>
      <c r="N25" s="0" t="s">
        <v>21</v>
      </c>
      <c r="O25" s="0" t="s">
        <v>20</v>
      </c>
      <c r="P25" s="0" t="s">
        <v>20</v>
      </c>
      <c r="Q25" s="2" t="s">
        <v>21</v>
      </c>
      <c r="R25" s="0" t="s">
        <v>511</v>
      </c>
    </row>
    <row r="26" customFormat="false" ht="12.75" hidden="false" customHeight="false" outlineLevel="0" collapsed="false">
      <c r="A26" s="0" t="s">
        <v>558</v>
      </c>
      <c r="B26" s="0" t="n">
        <v>408670787</v>
      </c>
      <c r="C26" s="0" t="s">
        <v>559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1</v>
      </c>
      <c r="J26" s="0" t="s">
        <v>20</v>
      </c>
      <c r="K26" s="0" t="s">
        <v>20</v>
      </c>
      <c r="L26" s="0" t="s">
        <v>21</v>
      </c>
      <c r="M26" s="0" t="s">
        <v>20</v>
      </c>
      <c r="N26" s="0" t="s">
        <v>20</v>
      </c>
      <c r="O26" s="0" t="s">
        <v>20</v>
      </c>
      <c r="P26" s="0" t="s">
        <v>20</v>
      </c>
      <c r="Q26" s="2" t="s">
        <v>21</v>
      </c>
      <c r="R26" s="0" t="s">
        <v>511</v>
      </c>
    </row>
    <row r="27" customFormat="false" ht="12.75" hidden="false" customHeight="false" outlineLevel="0" collapsed="false">
      <c r="A27" s="0" t="s">
        <v>560</v>
      </c>
      <c r="B27" s="0" t="n">
        <v>408670789</v>
      </c>
      <c r="C27" s="0" t="s">
        <v>561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1</v>
      </c>
      <c r="K27" s="0" t="s">
        <v>20</v>
      </c>
      <c r="L27" s="0" t="s">
        <v>20</v>
      </c>
      <c r="M27" s="0" t="s">
        <v>20</v>
      </c>
      <c r="N27" s="0" t="s">
        <v>20</v>
      </c>
      <c r="O27" s="0" t="s">
        <v>20</v>
      </c>
      <c r="P27" s="0" t="s">
        <v>20</v>
      </c>
      <c r="Q27" s="2" t="s">
        <v>21</v>
      </c>
      <c r="R27" s="0" t="s">
        <v>511</v>
      </c>
    </row>
    <row r="28" customFormat="false" ht="12.75" hidden="false" customHeight="false" outlineLevel="0" collapsed="false">
      <c r="A28" s="0" t="s">
        <v>562</v>
      </c>
      <c r="B28" s="0" t="n">
        <v>408670793</v>
      </c>
      <c r="C28" s="0" t="s">
        <v>563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0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0</v>
      </c>
      <c r="P28" s="0" t="s">
        <v>20</v>
      </c>
      <c r="Q28" s="2" t="s">
        <v>21</v>
      </c>
      <c r="R28" s="0" t="s">
        <v>511</v>
      </c>
    </row>
    <row r="29" customFormat="false" ht="12.75" hidden="false" customHeight="false" outlineLevel="0" collapsed="false">
      <c r="A29" s="0" t="s">
        <v>564</v>
      </c>
      <c r="B29" s="0" t="n">
        <v>408671019</v>
      </c>
      <c r="C29" s="0" t="s">
        <v>565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1</v>
      </c>
      <c r="O29" s="0" t="s">
        <v>20</v>
      </c>
      <c r="P29" s="0" t="s">
        <v>20</v>
      </c>
      <c r="Q29" s="2" t="s">
        <v>21</v>
      </c>
      <c r="R29" s="0" t="s">
        <v>511</v>
      </c>
    </row>
    <row r="30" customFormat="false" ht="12.75" hidden="false" customHeight="false" outlineLevel="0" collapsed="false">
      <c r="A30" s="0" t="s">
        <v>566</v>
      </c>
      <c r="B30" s="0" t="n">
        <v>408671027</v>
      </c>
      <c r="C30" s="0" t="s">
        <v>567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0</v>
      </c>
      <c r="M30" s="0" t="s">
        <v>21</v>
      </c>
      <c r="N30" s="0" t="s">
        <v>21</v>
      </c>
      <c r="O30" s="0" t="s">
        <v>21</v>
      </c>
      <c r="P30" s="0" t="s">
        <v>20</v>
      </c>
      <c r="Q30" s="2" t="s">
        <v>21</v>
      </c>
      <c r="R30" s="0" t="s">
        <v>511</v>
      </c>
    </row>
    <row r="31" customFormat="false" ht="12.75" hidden="false" customHeight="false" outlineLevel="0" collapsed="false">
      <c r="A31" s="0" t="s">
        <v>568</v>
      </c>
      <c r="B31" s="0" t="n">
        <v>408671084</v>
      </c>
      <c r="C31" s="0" t="s">
        <v>569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1</v>
      </c>
      <c r="I31" s="0" t="s">
        <v>20</v>
      </c>
      <c r="J31" s="0" t="s">
        <v>20</v>
      </c>
      <c r="K31" s="0" t="s">
        <v>21</v>
      </c>
      <c r="L31" s="0" t="s">
        <v>20</v>
      </c>
      <c r="M31" s="0" t="s">
        <v>21</v>
      </c>
      <c r="N31" s="0" t="s">
        <v>21</v>
      </c>
      <c r="O31" s="0" t="s">
        <v>21</v>
      </c>
      <c r="P31" s="0" t="s">
        <v>20</v>
      </c>
      <c r="Q31" s="2" t="s">
        <v>21</v>
      </c>
      <c r="R31" s="0" t="s">
        <v>511</v>
      </c>
    </row>
    <row r="32" customFormat="false" ht="12.75" hidden="false" customHeight="false" outlineLevel="0" collapsed="false">
      <c r="A32" s="0" t="s">
        <v>570</v>
      </c>
      <c r="B32" s="0" t="n">
        <v>408671234</v>
      </c>
      <c r="C32" s="0" t="s">
        <v>571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1</v>
      </c>
      <c r="I32" s="0" t="s">
        <v>21</v>
      </c>
      <c r="J32" s="0" t="s">
        <v>20</v>
      </c>
      <c r="K32" s="0" t="s">
        <v>20</v>
      </c>
      <c r="L32" s="0" t="s">
        <v>21</v>
      </c>
      <c r="M32" s="0" t="s">
        <v>20</v>
      </c>
      <c r="N32" s="0" t="s">
        <v>21</v>
      </c>
      <c r="O32" s="0" t="s">
        <v>20</v>
      </c>
      <c r="P32" s="0" t="s">
        <v>21</v>
      </c>
      <c r="Q32" s="2" t="s">
        <v>21</v>
      </c>
      <c r="R32" s="0" t="s">
        <v>511</v>
      </c>
    </row>
    <row r="33" customFormat="false" ht="12.75" hidden="false" customHeight="false" outlineLevel="0" collapsed="false">
      <c r="A33" s="0" t="s">
        <v>572</v>
      </c>
      <c r="B33" s="0" t="n">
        <v>408671276</v>
      </c>
      <c r="C33" s="0" t="s">
        <v>573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0</v>
      </c>
      <c r="I33" s="0" t="s">
        <v>21</v>
      </c>
      <c r="J33" s="0" t="s">
        <v>21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1</v>
      </c>
      <c r="P33" s="0" t="s">
        <v>20</v>
      </c>
      <c r="Q33" s="2" t="s">
        <v>21</v>
      </c>
      <c r="R33" s="0" t="s">
        <v>511</v>
      </c>
    </row>
    <row r="34" customFormat="false" ht="12.75" hidden="false" customHeight="false" outlineLevel="0" collapsed="false">
      <c r="A34" s="0" t="s">
        <v>574</v>
      </c>
      <c r="B34" s="0" t="n">
        <v>408671343</v>
      </c>
      <c r="C34" s="0" t="s">
        <v>575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0</v>
      </c>
      <c r="I34" s="0" t="s">
        <v>21</v>
      </c>
      <c r="J34" s="0" t="s">
        <v>20</v>
      </c>
      <c r="K34" s="0" t="s">
        <v>21</v>
      </c>
      <c r="L34" s="0" t="s">
        <v>21</v>
      </c>
      <c r="M34" s="0" t="s">
        <v>20</v>
      </c>
      <c r="N34" s="0" t="s">
        <v>20</v>
      </c>
      <c r="O34" s="0" t="s">
        <v>20</v>
      </c>
      <c r="P34" s="0" t="s">
        <v>21</v>
      </c>
      <c r="Q34" s="2" t="s">
        <v>21</v>
      </c>
      <c r="R34" s="0" t="s">
        <v>511</v>
      </c>
    </row>
    <row r="35" customFormat="false" ht="12.75" hidden="false" customHeight="false" outlineLevel="0" collapsed="false">
      <c r="A35" s="0" t="s">
        <v>576</v>
      </c>
      <c r="B35" s="0" t="n">
        <v>408671347</v>
      </c>
      <c r="C35" s="0" t="s">
        <v>577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1</v>
      </c>
      <c r="M35" s="0" t="s">
        <v>20</v>
      </c>
      <c r="N35" s="0" t="s">
        <v>21</v>
      </c>
      <c r="O35" s="0" t="s">
        <v>20</v>
      </c>
      <c r="P35" s="0" t="s">
        <v>20</v>
      </c>
      <c r="Q35" s="2" t="s">
        <v>21</v>
      </c>
      <c r="R35" s="0" t="s">
        <v>511</v>
      </c>
    </row>
    <row r="36" customFormat="false" ht="12.75" hidden="false" customHeight="false" outlineLevel="0" collapsed="false">
      <c r="A36" s="0" t="s">
        <v>578</v>
      </c>
      <c r="B36" s="0" t="n">
        <v>408671393</v>
      </c>
      <c r="C36" s="0" t="s">
        <v>579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1</v>
      </c>
      <c r="K36" s="0" t="s">
        <v>20</v>
      </c>
      <c r="L36" s="0" t="s">
        <v>21</v>
      </c>
      <c r="M36" s="0" t="s">
        <v>20</v>
      </c>
      <c r="N36" s="0" t="s">
        <v>20</v>
      </c>
      <c r="O36" s="0" t="s">
        <v>20</v>
      </c>
      <c r="P36" s="0" t="s">
        <v>20</v>
      </c>
      <c r="Q36" s="2" t="s">
        <v>21</v>
      </c>
      <c r="R36" s="0" t="s">
        <v>5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3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.99"/>
    <col collapsed="false" customWidth="true" hidden="false" outlineLevel="0" max="3" min="3" style="0" width="74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508</v>
      </c>
      <c r="R1" s="0" t="s">
        <v>17</v>
      </c>
    </row>
    <row r="2" customFormat="false" ht="12.75" hidden="false" customHeight="false" outlineLevel="0" collapsed="false">
      <c r="A2" s="0" t="s">
        <v>580</v>
      </c>
      <c r="B2" s="0" t="n">
        <v>51598675</v>
      </c>
      <c r="C2" s="0" t="s">
        <v>581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1</v>
      </c>
      <c r="O2" s="0" t="s">
        <v>21</v>
      </c>
      <c r="P2" s="0" t="s">
        <v>21</v>
      </c>
      <c r="Q2" s="0" t="s">
        <v>21</v>
      </c>
      <c r="R2" s="0" t="s">
        <v>582</v>
      </c>
    </row>
    <row r="3" customFormat="false" ht="12.75" hidden="false" customHeight="false" outlineLevel="0" collapsed="false">
      <c r="A3" s="0" t="s">
        <v>583</v>
      </c>
      <c r="B3" s="0" t="n">
        <v>51599046</v>
      </c>
      <c r="C3" s="0" t="s">
        <v>584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1</v>
      </c>
      <c r="O3" s="0" t="s">
        <v>21</v>
      </c>
      <c r="P3" s="0" t="s">
        <v>20</v>
      </c>
      <c r="Q3" s="0" t="s">
        <v>21</v>
      </c>
      <c r="R3" s="0" t="s">
        <v>582</v>
      </c>
    </row>
    <row r="4" customFormat="false" ht="12.75" hidden="false" customHeight="false" outlineLevel="0" collapsed="false">
      <c r="A4" s="0" t="s">
        <v>585</v>
      </c>
      <c r="B4" s="0" t="n">
        <v>51599089</v>
      </c>
      <c r="C4" s="0" t="s">
        <v>586</v>
      </c>
      <c r="D4" s="0" t="n">
        <v>6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1</v>
      </c>
      <c r="N4" s="0" t="s">
        <v>20</v>
      </c>
      <c r="O4" s="0" t="s">
        <v>20</v>
      </c>
      <c r="P4" s="0" t="s">
        <v>20</v>
      </c>
      <c r="Q4" s="0" t="s">
        <v>21</v>
      </c>
      <c r="R4" s="0" t="s">
        <v>582</v>
      </c>
    </row>
    <row r="5" customFormat="false" ht="12.75" hidden="false" customHeight="false" outlineLevel="0" collapsed="false">
      <c r="A5" s="0" t="s">
        <v>587</v>
      </c>
      <c r="B5" s="0" t="n">
        <v>51598290</v>
      </c>
      <c r="C5" s="0" t="s">
        <v>588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0</v>
      </c>
      <c r="J5" s="0" t="s">
        <v>21</v>
      </c>
      <c r="K5" s="0" t="s">
        <v>21</v>
      </c>
      <c r="L5" s="0" t="s">
        <v>21</v>
      </c>
      <c r="M5" s="0" t="s">
        <v>21</v>
      </c>
      <c r="N5" s="0" t="s">
        <v>20</v>
      </c>
      <c r="O5" s="0" t="s">
        <v>20</v>
      </c>
      <c r="P5" s="0" t="s">
        <v>20</v>
      </c>
      <c r="Q5" s="0" t="s">
        <v>21</v>
      </c>
      <c r="R5" s="0" t="s">
        <v>582</v>
      </c>
    </row>
    <row r="6" customFormat="false" ht="12.75" hidden="false" customHeight="false" outlineLevel="0" collapsed="false">
      <c r="A6" s="0" t="s">
        <v>589</v>
      </c>
      <c r="B6" s="0" t="n">
        <v>51598405</v>
      </c>
      <c r="C6" s="0" t="s">
        <v>590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0</v>
      </c>
      <c r="K6" s="0" t="s">
        <v>21</v>
      </c>
      <c r="L6" s="0" t="s">
        <v>21</v>
      </c>
      <c r="M6" s="0" t="s">
        <v>21</v>
      </c>
      <c r="N6" s="0" t="s">
        <v>20</v>
      </c>
      <c r="O6" s="0" t="s">
        <v>21</v>
      </c>
      <c r="P6" s="0" t="s">
        <v>20</v>
      </c>
      <c r="Q6" s="0" t="s">
        <v>21</v>
      </c>
      <c r="R6" s="0" t="s">
        <v>582</v>
      </c>
    </row>
    <row r="7" customFormat="false" ht="12.75" hidden="false" customHeight="false" outlineLevel="0" collapsed="false">
      <c r="A7" s="0" t="s">
        <v>591</v>
      </c>
      <c r="B7" s="0" t="n">
        <v>51598497</v>
      </c>
      <c r="C7" s="0" t="s">
        <v>592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1</v>
      </c>
      <c r="K7" s="0" t="s">
        <v>21</v>
      </c>
      <c r="L7" s="0" t="s">
        <v>21</v>
      </c>
      <c r="M7" s="0" t="s">
        <v>20</v>
      </c>
      <c r="N7" s="0" t="s">
        <v>21</v>
      </c>
      <c r="O7" s="0" t="s">
        <v>20</v>
      </c>
      <c r="P7" s="0" t="s">
        <v>20</v>
      </c>
      <c r="Q7" s="0" t="s">
        <v>21</v>
      </c>
      <c r="R7" s="0" t="s">
        <v>582</v>
      </c>
    </row>
    <row r="8" customFormat="false" ht="12.75" hidden="false" customHeight="false" outlineLevel="0" collapsed="false">
      <c r="A8" s="0" t="s">
        <v>593</v>
      </c>
      <c r="B8" s="0" t="n">
        <v>51598714</v>
      </c>
      <c r="C8" s="0" t="s">
        <v>594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0</v>
      </c>
      <c r="K8" s="0" t="s">
        <v>21</v>
      </c>
      <c r="L8" s="0" t="s">
        <v>21</v>
      </c>
      <c r="M8" s="0" t="s">
        <v>21</v>
      </c>
      <c r="N8" s="0" t="s">
        <v>21</v>
      </c>
      <c r="O8" s="0" t="s">
        <v>21</v>
      </c>
      <c r="P8" s="0" t="s">
        <v>20</v>
      </c>
      <c r="Q8" s="0" t="s">
        <v>21</v>
      </c>
      <c r="R8" s="0" t="s">
        <v>582</v>
      </c>
    </row>
    <row r="9" customFormat="false" ht="12.75" hidden="false" customHeight="false" outlineLevel="0" collapsed="false">
      <c r="A9" s="0" t="s">
        <v>595</v>
      </c>
      <c r="B9" s="0" t="n">
        <v>51598856</v>
      </c>
      <c r="C9" s="0" t="s">
        <v>596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0</v>
      </c>
      <c r="K9" s="0" t="s">
        <v>21</v>
      </c>
      <c r="L9" s="0" t="s">
        <v>21</v>
      </c>
      <c r="M9" s="0" t="s">
        <v>21</v>
      </c>
      <c r="N9" s="0" t="s">
        <v>20</v>
      </c>
      <c r="O9" s="0" t="s">
        <v>20</v>
      </c>
      <c r="P9" s="0" t="s">
        <v>21</v>
      </c>
      <c r="Q9" s="0" t="s">
        <v>21</v>
      </c>
      <c r="R9" s="0" t="s">
        <v>582</v>
      </c>
    </row>
    <row r="10" customFormat="false" ht="12.75" hidden="false" customHeight="false" outlineLevel="0" collapsed="false">
      <c r="A10" s="0" t="s">
        <v>597</v>
      </c>
      <c r="B10" s="0" t="n">
        <v>51599047</v>
      </c>
      <c r="C10" s="0" t="s">
        <v>598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1</v>
      </c>
      <c r="K10" s="0" t="s">
        <v>20</v>
      </c>
      <c r="L10" s="0" t="s">
        <v>21</v>
      </c>
      <c r="M10" s="0" t="s">
        <v>21</v>
      </c>
      <c r="N10" s="0" t="s">
        <v>21</v>
      </c>
      <c r="O10" s="0" t="s">
        <v>20</v>
      </c>
      <c r="P10" s="0" t="s">
        <v>20</v>
      </c>
      <c r="Q10" s="0" t="s">
        <v>21</v>
      </c>
      <c r="R10" s="0" t="s">
        <v>582</v>
      </c>
    </row>
    <row r="11" customFormat="false" ht="12.75" hidden="false" customHeight="false" outlineLevel="0" collapsed="false">
      <c r="A11" s="0" t="s">
        <v>599</v>
      </c>
      <c r="B11" s="0" t="n">
        <v>51599074</v>
      </c>
      <c r="C11" s="0" t="s">
        <v>600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0</v>
      </c>
      <c r="J11" s="0" t="s">
        <v>21</v>
      </c>
      <c r="K11" s="0" t="s">
        <v>21</v>
      </c>
      <c r="L11" s="0" t="s">
        <v>21</v>
      </c>
      <c r="M11" s="0" t="s">
        <v>21</v>
      </c>
      <c r="N11" s="0" t="s">
        <v>20</v>
      </c>
      <c r="O11" s="0" t="s">
        <v>21</v>
      </c>
      <c r="P11" s="0" t="s">
        <v>20</v>
      </c>
      <c r="Q11" s="0" t="s">
        <v>21</v>
      </c>
      <c r="R11" s="0" t="s">
        <v>582</v>
      </c>
    </row>
    <row r="12" customFormat="false" ht="12.75" hidden="false" customHeight="false" outlineLevel="0" collapsed="false">
      <c r="A12" s="0" t="s">
        <v>601</v>
      </c>
      <c r="B12" s="0" t="n">
        <v>51598302</v>
      </c>
      <c r="C12" s="0" t="s">
        <v>602</v>
      </c>
      <c r="D12" s="0" t="n">
        <v>4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0</v>
      </c>
      <c r="L12" s="0" t="s">
        <v>21</v>
      </c>
      <c r="M12" s="0" t="s">
        <v>20</v>
      </c>
      <c r="N12" s="0" t="s">
        <v>21</v>
      </c>
      <c r="O12" s="0" t="s">
        <v>21</v>
      </c>
      <c r="P12" s="0" t="s">
        <v>20</v>
      </c>
      <c r="Q12" s="0" t="s">
        <v>21</v>
      </c>
      <c r="R12" s="0" t="s">
        <v>582</v>
      </c>
    </row>
    <row r="13" customFormat="false" ht="12.75" hidden="false" customHeight="false" outlineLevel="0" collapsed="false">
      <c r="A13" s="0" t="s">
        <v>603</v>
      </c>
      <c r="B13" s="0" t="n">
        <v>51598352</v>
      </c>
      <c r="C13" s="0" t="s">
        <v>604</v>
      </c>
      <c r="D13" s="0" t="n">
        <v>4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1</v>
      </c>
      <c r="J13" s="0" t="s">
        <v>21</v>
      </c>
      <c r="K13" s="0" t="s">
        <v>20</v>
      </c>
      <c r="L13" s="0" t="s">
        <v>21</v>
      </c>
      <c r="M13" s="0" t="s">
        <v>20</v>
      </c>
      <c r="N13" s="0" t="s">
        <v>20</v>
      </c>
      <c r="O13" s="0" t="s">
        <v>21</v>
      </c>
      <c r="P13" s="0" t="s">
        <v>20</v>
      </c>
      <c r="Q13" s="0" t="s">
        <v>21</v>
      </c>
      <c r="R13" s="0" t="s">
        <v>582</v>
      </c>
    </row>
    <row r="14" customFormat="false" ht="12.75" hidden="false" customHeight="false" outlineLevel="0" collapsed="false">
      <c r="A14" s="0" t="s">
        <v>605</v>
      </c>
      <c r="B14" s="0" t="n">
        <v>51598365</v>
      </c>
      <c r="C14" s="0" t="s">
        <v>606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1</v>
      </c>
      <c r="J14" s="0" t="s">
        <v>20</v>
      </c>
      <c r="K14" s="0" t="s">
        <v>21</v>
      </c>
      <c r="L14" s="0" t="s">
        <v>21</v>
      </c>
      <c r="M14" s="0" t="s">
        <v>20</v>
      </c>
      <c r="N14" s="0" t="s">
        <v>20</v>
      </c>
      <c r="O14" s="0" t="s">
        <v>20</v>
      </c>
      <c r="P14" s="0" t="s">
        <v>21</v>
      </c>
      <c r="Q14" s="0" t="s">
        <v>21</v>
      </c>
      <c r="R14" s="0" t="s">
        <v>582</v>
      </c>
    </row>
    <row r="15" customFormat="false" ht="12.75" hidden="false" customHeight="false" outlineLevel="0" collapsed="false">
      <c r="A15" s="0" t="s">
        <v>607</v>
      </c>
      <c r="B15" s="0" t="n">
        <v>51598416</v>
      </c>
      <c r="C15" s="0" t="s">
        <v>608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0</v>
      </c>
      <c r="K15" s="0" t="s">
        <v>21</v>
      </c>
      <c r="L15" s="0" t="s">
        <v>21</v>
      </c>
      <c r="M15" s="0" t="s">
        <v>20</v>
      </c>
      <c r="N15" s="0" t="s">
        <v>20</v>
      </c>
      <c r="O15" s="0" t="s">
        <v>21</v>
      </c>
      <c r="P15" s="0" t="s">
        <v>20</v>
      </c>
      <c r="Q15" s="0" t="s">
        <v>21</v>
      </c>
      <c r="R15" s="0" t="s">
        <v>582</v>
      </c>
    </row>
    <row r="16" customFormat="false" ht="12.75" hidden="false" customHeight="false" outlineLevel="0" collapsed="false">
      <c r="A16" s="0" t="s">
        <v>609</v>
      </c>
      <c r="B16" s="0" t="n">
        <v>51598579</v>
      </c>
      <c r="C16" s="0" t="s">
        <v>610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1</v>
      </c>
      <c r="K16" s="0" t="s">
        <v>20</v>
      </c>
      <c r="L16" s="0" t="s">
        <v>21</v>
      </c>
      <c r="M16" s="0" t="s">
        <v>20</v>
      </c>
      <c r="N16" s="0" t="s">
        <v>20</v>
      </c>
      <c r="O16" s="0" t="s">
        <v>21</v>
      </c>
      <c r="P16" s="0" t="s">
        <v>20</v>
      </c>
      <c r="Q16" s="0" t="s">
        <v>21</v>
      </c>
      <c r="R16" s="0" t="s">
        <v>582</v>
      </c>
    </row>
    <row r="17" customFormat="false" ht="12.75" hidden="false" customHeight="false" outlineLevel="0" collapsed="false">
      <c r="A17" s="0" t="s">
        <v>611</v>
      </c>
      <c r="B17" s="0" t="n">
        <v>51598720</v>
      </c>
      <c r="C17" s="0" t="s">
        <v>612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1</v>
      </c>
      <c r="M17" s="0" t="s">
        <v>20</v>
      </c>
      <c r="N17" s="0" t="s">
        <v>20</v>
      </c>
      <c r="O17" s="0" t="s">
        <v>20</v>
      </c>
      <c r="P17" s="0" t="s">
        <v>20</v>
      </c>
      <c r="Q17" s="0" t="s">
        <v>21</v>
      </c>
      <c r="R17" s="0" t="s">
        <v>582</v>
      </c>
    </row>
    <row r="18" customFormat="false" ht="12.75" hidden="false" customHeight="false" outlineLevel="0" collapsed="false">
      <c r="A18" s="0" t="s">
        <v>613</v>
      </c>
      <c r="B18" s="0" t="n">
        <v>51598778</v>
      </c>
      <c r="C18" s="0" t="s">
        <v>614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1</v>
      </c>
      <c r="M18" s="0" t="s">
        <v>20</v>
      </c>
      <c r="N18" s="0" t="s">
        <v>20</v>
      </c>
      <c r="O18" s="0" t="s">
        <v>20</v>
      </c>
      <c r="P18" s="0" t="s">
        <v>20</v>
      </c>
      <c r="Q18" s="0" t="s">
        <v>21</v>
      </c>
      <c r="R18" s="0" t="s">
        <v>582</v>
      </c>
    </row>
    <row r="19" customFormat="false" ht="12.75" hidden="false" customHeight="false" outlineLevel="0" collapsed="false">
      <c r="A19" s="0" t="s">
        <v>615</v>
      </c>
      <c r="B19" s="0" t="n">
        <v>51598922</v>
      </c>
      <c r="C19" s="0" t="s">
        <v>616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0</v>
      </c>
      <c r="I19" s="0" t="s">
        <v>21</v>
      </c>
      <c r="J19" s="0" t="s">
        <v>21</v>
      </c>
      <c r="K19" s="0" t="s">
        <v>21</v>
      </c>
      <c r="L19" s="0" t="s">
        <v>21</v>
      </c>
      <c r="M19" s="0" t="s">
        <v>20</v>
      </c>
      <c r="N19" s="0" t="s">
        <v>21</v>
      </c>
      <c r="O19" s="0" t="s">
        <v>21</v>
      </c>
      <c r="P19" s="0" t="s">
        <v>20</v>
      </c>
      <c r="Q19" s="0" t="s">
        <v>21</v>
      </c>
      <c r="R19" s="0" t="s">
        <v>582</v>
      </c>
    </row>
    <row r="20" customFormat="false" ht="12.75" hidden="false" customHeight="false" outlineLevel="0" collapsed="false">
      <c r="A20" s="0" t="s">
        <v>617</v>
      </c>
      <c r="B20" s="0" t="n">
        <v>51598974</v>
      </c>
      <c r="C20" s="0" t="s">
        <v>618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1</v>
      </c>
      <c r="J20" s="0" t="s">
        <v>20</v>
      </c>
      <c r="K20" s="0" t="s">
        <v>21</v>
      </c>
      <c r="L20" s="0" t="s">
        <v>21</v>
      </c>
      <c r="M20" s="0" t="s">
        <v>20</v>
      </c>
      <c r="N20" s="0" t="s">
        <v>21</v>
      </c>
      <c r="O20" s="0" t="s">
        <v>21</v>
      </c>
      <c r="P20" s="0" t="s">
        <v>21</v>
      </c>
      <c r="Q20" s="0" t="s">
        <v>21</v>
      </c>
      <c r="R20" s="0" t="s">
        <v>582</v>
      </c>
    </row>
    <row r="21" customFormat="false" ht="12.75" hidden="false" customHeight="false" outlineLevel="0" collapsed="false">
      <c r="A21" s="0" t="s">
        <v>619</v>
      </c>
      <c r="B21" s="0" t="n">
        <v>51599063</v>
      </c>
      <c r="C21" s="0" t="s">
        <v>620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0</v>
      </c>
      <c r="J21" s="0" t="s">
        <v>21</v>
      </c>
      <c r="K21" s="0" t="s">
        <v>21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1</v>
      </c>
      <c r="Q21" s="0" t="s">
        <v>21</v>
      </c>
      <c r="R21" s="0" t="s">
        <v>582</v>
      </c>
    </row>
    <row r="22" customFormat="false" ht="12.75" hidden="false" customHeight="false" outlineLevel="0" collapsed="false">
      <c r="A22" s="0" t="s">
        <v>621</v>
      </c>
      <c r="B22" s="0" t="n">
        <v>51598305</v>
      </c>
      <c r="C22" s="0" t="s">
        <v>622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1</v>
      </c>
      <c r="K22" s="0" t="s">
        <v>20</v>
      </c>
      <c r="L22" s="0" t="s">
        <v>21</v>
      </c>
      <c r="M22" s="0" t="s">
        <v>20</v>
      </c>
      <c r="N22" s="0" t="s">
        <v>20</v>
      </c>
      <c r="O22" s="0" t="s">
        <v>21</v>
      </c>
      <c r="P22" s="0" t="s">
        <v>20</v>
      </c>
      <c r="Q22" s="0" t="s">
        <v>21</v>
      </c>
      <c r="R22" s="0" t="s">
        <v>582</v>
      </c>
    </row>
    <row r="23" customFormat="false" ht="12.75" hidden="false" customHeight="false" outlineLevel="0" collapsed="false">
      <c r="A23" s="0" t="s">
        <v>623</v>
      </c>
      <c r="B23" s="0" t="n">
        <v>51598319</v>
      </c>
      <c r="C23" s="0" t="s">
        <v>624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1</v>
      </c>
      <c r="K23" s="0" t="s">
        <v>20</v>
      </c>
      <c r="L23" s="0" t="s">
        <v>21</v>
      </c>
      <c r="M23" s="0" t="s">
        <v>20</v>
      </c>
      <c r="N23" s="0" t="s">
        <v>21</v>
      </c>
      <c r="O23" s="0" t="s">
        <v>21</v>
      </c>
      <c r="P23" s="0" t="s">
        <v>21</v>
      </c>
      <c r="Q23" s="0" t="s">
        <v>21</v>
      </c>
      <c r="R23" s="0" t="s">
        <v>582</v>
      </c>
    </row>
    <row r="24" customFormat="false" ht="12.75" hidden="false" customHeight="false" outlineLevel="0" collapsed="false">
      <c r="A24" s="0" t="s">
        <v>625</v>
      </c>
      <c r="B24" s="0" t="n">
        <v>51598367</v>
      </c>
      <c r="C24" s="0" t="s">
        <v>626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0</v>
      </c>
      <c r="K24" s="0" t="s">
        <v>21</v>
      </c>
      <c r="L24" s="0" t="s">
        <v>21</v>
      </c>
      <c r="M24" s="0" t="s">
        <v>20</v>
      </c>
      <c r="N24" s="0" t="s">
        <v>20</v>
      </c>
      <c r="O24" s="0" t="s">
        <v>20</v>
      </c>
      <c r="P24" s="0" t="s">
        <v>20</v>
      </c>
      <c r="Q24" s="0" t="s">
        <v>21</v>
      </c>
      <c r="R24" s="0" t="s">
        <v>582</v>
      </c>
    </row>
    <row r="25" customFormat="false" ht="12.75" hidden="false" customHeight="false" outlineLevel="0" collapsed="false">
      <c r="A25" s="0" t="s">
        <v>627</v>
      </c>
      <c r="B25" s="0" t="n">
        <v>51598369</v>
      </c>
      <c r="C25" s="0" t="s">
        <v>628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0</v>
      </c>
      <c r="J25" s="0" t="s">
        <v>21</v>
      </c>
      <c r="K25" s="0" t="s">
        <v>21</v>
      </c>
      <c r="L25" s="0" t="s">
        <v>20</v>
      </c>
      <c r="M25" s="0" t="s">
        <v>20</v>
      </c>
      <c r="N25" s="0" t="s">
        <v>21</v>
      </c>
      <c r="O25" s="0" t="s">
        <v>20</v>
      </c>
      <c r="P25" s="0" t="s">
        <v>20</v>
      </c>
      <c r="Q25" s="0" t="s">
        <v>21</v>
      </c>
      <c r="R25" s="0" t="s">
        <v>582</v>
      </c>
    </row>
    <row r="26" customFormat="false" ht="12.75" hidden="false" customHeight="false" outlineLevel="0" collapsed="false">
      <c r="A26" s="0" t="s">
        <v>629</v>
      </c>
      <c r="B26" s="0" t="n">
        <v>51598373</v>
      </c>
      <c r="C26" s="0" t="s">
        <v>630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0</v>
      </c>
      <c r="K26" s="0" t="s">
        <v>20</v>
      </c>
      <c r="L26" s="0" t="s">
        <v>21</v>
      </c>
      <c r="M26" s="0" t="s">
        <v>21</v>
      </c>
      <c r="N26" s="0" t="s">
        <v>20</v>
      </c>
      <c r="O26" s="0" t="s">
        <v>20</v>
      </c>
      <c r="P26" s="0" t="s">
        <v>20</v>
      </c>
      <c r="Q26" s="0" t="s">
        <v>21</v>
      </c>
      <c r="R26" s="0" t="s">
        <v>582</v>
      </c>
    </row>
    <row r="27" customFormat="false" ht="12.75" hidden="false" customHeight="false" outlineLevel="0" collapsed="false">
      <c r="A27" s="0" t="s">
        <v>631</v>
      </c>
      <c r="B27" s="0" t="n">
        <v>51598389</v>
      </c>
      <c r="C27" s="0" t="s">
        <v>632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1</v>
      </c>
      <c r="O27" s="0" t="s">
        <v>21</v>
      </c>
      <c r="P27" s="0" t="s">
        <v>20</v>
      </c>
      <c r="Q27" s="0" t="s">
        <v>21</v>
      </c>
      <c r="R27" s="0" t="s">
        <v>582</v>
      </c>
    </row>
    <row r="28" customFormat="false" ht="12.75" hidden="false" customHeight="false" outlineLevel="0" collapsed="false">
      <c r="A28" s="0" t="s">
        <v>633</v>
      </c>
      <c r="B28" s="0" t="n">
        <v>51598419</v>
      </c>
      <c r="C28" s="0" t="s">
        <v>634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0</v>
      </c>
      <c r="K28" s="0" t="s">
        <v>20</v>
      </c>
      <c r="L28" s="0" t="s">
        <v>21</v>
      </c>
      <c r="M28" s="0" t="s">
        <v>20</v>
      </c>
      <c r="N28" s="0" t="s">
        <v>20</v>
      </c>
      <c r="O28" s="0" t="s">
        <v>20</v>
      </c>
      <c r="P28" s="0" t="s">
        <v>20</v>
      </c>
      <c r="Q28" s="0" t="s">
        <v>21</v>
      </c>
      <c r="R28" s="0" t="s">
        <v>582</v>
      </c>
    </row>
    <row r="29" customFormat="false" ht="12.75" hidden="false" customHeight="false" outlineLevel="0" collapsed="false">
      <c r="A29" s="0" t="s">
        <v>635</v>
      </c>
      <c r="B29" s="0" t="n">
        <v>51598421</v>
      </c>
      <c r="C29" s="0" t="s">
        <v>636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1</v>
      </c>
      <c r="K29" s="0" t="s">
        <v>20</v>
      </c>
      <c r="L29" s="0" t="s">
        <v>20</v>
      </c>
      <c r="M29" s="0" t="s">
        <v>20</v>
      </c>
      <c r="N29" s="0" t="s">
        <v>20</v>
      </c>
      <c r="O29" s="0" t="s">
        <v>20</v>
      </c>
      <c r="P29" s="0" t="s">
        <v>20</v>
      </c>
      <c r="Q29" s="0" t="s">
        <v>21</v>
      </c>
      <c r="R29" s="0" t="s">
        <v>582</v>
      </c>
    </row>
    <row r="30" customFormat="false" ht="12.75" hidden="false" customHeight="false" outlineLevel="0" collapsed="false">
      <c r="A30" s="0" t="s">
        <v>637</v>
      </c>
      <c r="B30" s="0" t="n">
        <v>51598425</v>
      </c>
      <c r="C30" s="0" t="s">
        <v>638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1</v>
      </c>
      <c r="M30" s="0" t="s">
        <v>20</v>
      </c>
      <c r="N30" s="0" t="s">
        <v>20</v>
      </c>
      <c r="O30" s="0" t="s">
        <v>20</v>
      </c>
      <c r="P30" s="0" t="s">
        <v>20</v>
      </c>
      <c r="Q30" s="0" t="s">
        <v>21</v>
      </c>
      <c r="R30" s="0" t="s">
        <v>582</v>
      </c>
    </row>
    <row r="31" customFormat="false" ht="12.75" hidden="false" customHeight="false" outlineLevel="0" collapsed="false">
      <c r="A31" s="0" t="s">
        <v>639</v>
      </c>
      <c r="B31" s="0" t="n">
        <v>51598428</v>
      </c>
      <c r="C31" s="0" t="s">
        <v>640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0</v>
      </c>
      <c r="I31" s="0" t="s">
        <v>21</v>
      </c>
      <c r="J31" s="0" t="s">
        <v>20</v>
      </c>
      <c r="K31" s="0" t="s">
        <v>21</v>
      </c>
      <c r="L31" s="0" t="s">
        <v>21</v>
      </c>
      <c r="M31" s="0" t="s">
        <v>20</v>
      </c>
      <c r="N31" s="0" t="s">
        <v>20</v>
      </c>
      <c r="O31" s="0" t="s">
        <v>21</v>
      </c>
      <c r="P31" s="0" t="s">
        <v>20</v>
      </c>
      <c r="Q31" s="0" t="s">
        <v>20</v>
      </c>
      <c r="R31" s="0" t="s">
        <v>582</v>
      </c>
    </row>
    <row r="32" customFormat="false" ht="12.75" hidden="false" customHeight="false" outlineLevel="0" collapsed="false">
      <c r="A32" s="0" t="s">
        <v>641</v>
      </c>
      <c r="B32" s="0" t="n">
        <v>51598485</v>
      </c>
      <c r="C32" s="0" t="s">
        <v>642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0</v>
      </c>
      <c r="I32" s="0" t="s">
        <v>21</v>
      </c>
      <c r="J32" s="0" t="s">
        <v>20</v>
      </c>
      <c r="K32" s="0" t="s">
        <v>21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0" t="s">
        <v>21</v>
      </c>
      <c r="R32" s="0" t="s">
        <v>582</v>
      </c>
    </row>
    <row r="33" customFormat="false" ht="12.75" hidden="false" customHeight="false" outlineLevel="0" collapsed="false">
      <c r="A33" s="0" t="s">
        <v>643</v>
      </c>
      <c r="B33" s="0" t="n">
        <v>51598569</v>
      </c>
      <c r="C33" s="0" t="s">
        <v>644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1</v>
      </c>
      <c r="J33" s="0" t="s">
        <v>20</v>
      </c>
      <c r="K33" s="0" t="s">
        <v>20</v>
      </c>
      <c r="L33" s="0" t="s">
        <v>21</v>
      </c>
      <c r="M33" s="0" t="s">
        <v>20</v>
      </c>
      <c r="N33" s="0" t="s">
        <v>21</v>
      </c>
      <c r="O33" s="0" t="s">
        <v>21</v>
      </c>
      <c r="P33" s="0" t="s">
        <v>20</v>
      </c>
      <c r="Q33" s="0" t="s">
        <v>21</v>
      </c>
      <c r="R33" s="0" t="s">
        <v>582</v>
      </c>
    </row>
    <row r="34" customFormat="false" ht="12.75" hidden="false" customHeight="false" outlineLevel="0" collapsed="false">
      <c r="A34" s="0" t="s">
        <v>645</v>
      </c>
      <c r="B34" s="0" t="n">
        <v>51598655</v>
      </c>
      <c r="C34" s="0" t="s">
        <v>646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1</v>
      </c>
      <c r="J34" s="0" t="s">
        <v>20</v>
      </c>
      <c r="K34" s="0" t="s">
        <v>20</v>
      </c>
      <c r="L34" s="0" t="s">
        <v>21</v>
      </c>
      <c r="M34" s="0" t="s">
        <v>20</v>
      </c>
      <c r="N34" s="0" t="s">
        <v>21</v>
      </c>
      <c r="O34" s="0" t="s">
        <v>20</v>
      </c>
      <c r="P34" s="0" t="s">
        <v>20</v>
      </c>
      <c r="Q34" s="0" t="s">
        <v>21</v>
      </c>
      <c r="R34" s="0" t="s">
        <v>582</v>
      </c>
    </row>
    <row r="35" customFormat="false" ht="12.75" hidden="false" customHeight="false" outlineLevel="0" collapsed="false">
      <c r="A35" s="0" t="s">
        <v>647</v>
      </c>
      <c r="B35" s="0" t="n">
        <v>51598661</v>
      </c>
      <c r="C35" s="0" t="s">
        <v>648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0</v>
      </c>
      <c r="I35" s="0" t="s">
        <v>21</v>
      </c>
      <c r="J35" s="0" t="s">
        <v>20</v>
      </c>
      <c r="K35" s="0" t="s">
        <v>21</v>
      </c>
      <c r="L35" s="0" t="s">
        <v>20</v>
      </c>
      <c r="M35" s="0" t="s">
        <v>21</v>
      </c>
      <c r="N35" s="0" t="s">
        <v>21</v>
      </c>
      <c r="O35" s="0" t="s">
        <v>21</v>
      </c>
      <c r="P35" s="0" t="s">
        <v>20</v>
      </c>
      <c r="Q35" s="0" t="s">
        <v>21</v>
      </c>
      <c r="R35" s="0" t="s">
        <v>582</v>
      </c>
    </row>
    <row r="36" customFormat="false" ht="12.75" hidden="false" customHeight="false" outlineLevel="0" collapsed="false">
      <c r="A36" s="0" t="s">
        <v>649</v>
      </c>
      <c r="B36" s="0" t="n">
        <v>51598721</v>
      </c>
      <c r="C36" s="0" t="s">
        <v>650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0</v>
      </c>
      <c r="K36" s="0" t="s">
        <v>21</v>
      </c>
      <c r="L36" s="0" t="s">
        <v>20</v>
      </c>
      <c r="M36" s="0" t="s">
        <v>21</v>
      </c>
      <c r="N36" s="0" t="s">
        <v>21</v>
      </c>
      <c r="O36" s="0" t="s">
        <v>21</v>
      </c>
      <c r="P36" s="0" t="s">
        <v>20</v>
      </c>
      <c r="Q36" s="0" t="s">
        <v>21</v>
      </c>
      <c r="R36" s="0" t="s">
        <v>582</v>
      </c>
    </row>
    <row r="37" customFormat="false" ht="12.75" hidden="false" customHeight="false" outlineLevel="0" collapsed="false">
      <c r="A37" s="0" t="s">
        <v>651</v>
      </c>
      <c r="B37" s="0" t="n">
        <v>51598877</v>
      </c>
      <c r="C37" s="0" t="s">
        <v>652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1</v>
      </c>
      <c r="J37" s="0" t="s">
        <v>20</v>
      </c>
      <c r="K37" s="0" t="s">
        <v>20</v>
      </c>
      <c r="L37" s="0" t="s">
        <v>21</v>
      </c>
      <c r="M37" s="0" t="s">
        <v>20</v>
      </c>
      <c r="N37" s="0" t="s">
        <v>20</v>
      </c>
      <c r="O37" s="0" t="s">
        <v>20</v>
      </c>
      <c r="P37" s="0" t="s">
        <v>21</v>
      </c>
      <c r="Q37" s="0" t="s">
        <v>21</v>
      </c>
      <c r="R37" s="0" t="s">
        <v>582</v>
      </c>
    </row>
    <row r="38" customFormat="false" ht="12.75" hidden="false" customHeight="false" outlineLevel="0" collapsed="false">
      <c r="A38" s="0" t="s">
        <v>653</v>
      </c>
      <c r="B38" s="0" t="n">
        <v>51598990</v>
      </c>
      <c r="C38" s="0" t="s">
        <v>654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0</v>
      </c>
      <c r="I38" s="0" t="s">
        <v>21</v>
      </c>
      <c r="J38" s="0" t="s">
        <v>20</v>
      </c>
      <c r="K38" s="0" t="s">
        <v>21</v>
      </c>
      <c r="L38" s="0" t="s">
        <v>21</v>
      </c>
      <c r="M38" s="0" t="s">
        <v>20</v>
      </c>
      <c r="N38" s="0" t="s">
        <v>20</v>
      </c>
      <c r="O38" s="0" t="s">
        <v>20</v>
      </c>
      <c r="P38" s="0" t="s">
        <v>21</v>
      </c>
      <c r="Q38" s="0" t="s">
        <v>21</v>
      </c>
      <c r="R38" s="0" t="s">
        <v>582</v>
      </c>
    </row>
    <row r="39" customFormat="false" ht="12.75" hidden="false" customHeight="false" outlineLevel="0" collapsed="false">
      <c r="A39" s="0" t="s">
        <v>655</v>
      </c>
      <c r="B39" s="0" t="n">
        <v>51599041</v>
      </c>
      <c r="C39" s="0" t="s">
        <v>656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1</v>
      </c>
      <c r="K39" s="0" t="s">
        <v>20</v>
      </c>
      <c r="L39" s="0" t="s">
        <v>20</v>
      </c>
      <c r="M39" s="0" t="s">
        <v>20</v>
      </c>
      <c r="N39" s="0" t="s">
        <v>20</v>
      </c>
      <c r="O39" s="0" t="s">
        <v>21</v>
      </c>
      <c r="P39" s="0" t="s">
        <v>20</v>
      </c>
      <c r="Q39" s="0" t="s">
        <v>21</v>
      </c>
      <c r="R39" s="0" t="s">
        <v>5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8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3" t="s">
        <v>508</v>
      </c>
      <c r="R1" s="0" t="s">
        <v>17</v>
      </c>
    </row>
    <row r="2" customFormat="false" ht="12.75" hidden="false" customHeight="false" outlineLevel="0" collapsed="false">
      <c r="A2" s="0" t="s">
        <v>657</v>
      </c>
      <c r="B2" s="0" t="n">
        <v>410679584</v>
      </c>
      <c r="C2" s="0" t="s">
        <v>658</v>
      </c>
      <c r="D2" s="0" t="n">
        <v>6</v>
      </c>
      <c r="E2" s="0" t="s">
        <v>20</v>
      </c>
      <c r="F2" s="0" t="s">
        <v>20</v>
      </c>
      <c r="G2" s="0" t="s">
        <v>20</v>
      </c>
      <c r="H2" s="0" t="s">
        <v>21</v>
      </c>
      <c r="I2" s="0" t="s">
        <v>21</v>
      </c>
      <c r="J2" s="0" t="s">
        <v>21</v>
      </c>
      <c r="K2" s="0" t="s">
        <v>21</v>
      </c>
      <c r="L2" s="0" t="s">
        <v>21</v>
      </c>
      <c r="M2" s="0" t="s">
        <v>21</v>
      </c>
      <c r="N2" s="0" t="s">
        <v>20</v>
      </c>
      <c r="O2" s="0" t="s">
        <v>20</v>
      </c>
      <c r="P2" s="0" t="s">
        <v>20</v>
      </c>
      <c r="Q2" s="2" t="s">
        <v>21</v>
      </c>
      <c r="R2" s="0" t="s">
        <v>659</v>
      </c>
    </row>
    <row r="3" customFormat="false" ht="12.75" hidden="false" customHeight="false" outlineLevel="0" collapsed="false">
      <c r="A3" s="0" t="s">
        <v>660</v>
      </c>
      <c r="B3" s="0" t="n">
        <v>410679634</v>
      </c>
      <c r="C3" s="0" t="s">
        <v>661</v>
      </c>
      <c r="D3" s="0" t="n">
        <v>6</v>
      </c>
      <c r="E3" s="0" t="s">
        <v>20</v>
      </c>
      <c r="F3" s="0" t="s">
        <v>20</v>
      </c>
      <c r="G3" s="0" t="s">
        <v>20</v>
      </c>
      <c r="H3" s="0" t="s">
        <v>21</v>
      </c>
      <c r="I3" s="0" t="s">
        <v>21</v>
      </c>
      <c r="J3" s="0" t="s">
        <v>21</v>
      </c>
      <c r="K3" s="0" t="s">
        <v>21</v>
      </c>
      <c r="L3" s="0" t="s">
        <v>21</v>
      </c>
      <c r="M3" s="0" t="s">
        <v>21</v>
      </c>
      <c r="N3" s="0" t="s">
        <v>20</v>
      </c>
      <c r="O3" s="0" t="s">
        <v>20</v>
      </c>
      <c r="P3" s="0" t="s">
        <v>20</v>
      </c>
      <c r="Q3" s="2" t="s">
        <v>21</v>
      </c>
      <c r="R3" s="0" t="s">
        <v>659</v>
      </c>
    </row>
    <row r="4" customFormat="false" ht="12.75" hidden="false" customHeight="false" outlineLevel="0" collapsed="false">
      <c r="A4" s="0" t="s">
        <v>662</v>
      </c>
      <c r="B4" s="0" t="n">
        <v>410678839</v>
      </c>
      <c r="C4" s="0" t="s">
        <v>663</v>
      </c>
      <c r="D4" s="0" t="n">
        <v>5</v>
      </c>
      <c r="E4" s="0" t="s">
        <v>20</v>
      </c>
      <c r="F4" s="0" t="s">
        <v>20</v>
      </c>
      <c r="G4" s="0" t="s">
        <v>20</v>
      </c>
      <c r="H4" s="0" t="s">
        <v>21</v>
      </c>
      <c r="I4" s="0" t="s">
        <v>21</v>
      </c>
      <c r="J4" s="0" t="s">
        <v>21</v>
      </c>
      <c r="K4" s="0" t="s">
        <v>21</v>
      </c>
      <c r="L4" s="0" t="s">
        <v>21</v>
      </c>
      <c r="M4" s="0" t="s">
        <v>20</v>
      </c>
      <c r="N4" s="0" t="s">
        <v>21</v>
      </c>
      <c r="O4" s="0" t="s">
        <v>20</v>
      </c>
      <c r="P4" s="0" t="s">
        <v>21</v>
      </c>
      <c r="Q4" s="2" t="s">
        <v>21</v>
      </c>
      <c r="R4" s="0" t="s">
        <v>659</v>
      </c>
    </row>
    <row r="5" customFormat="false" ht="12.75" hidden="false" customHeight="false" outlineLevel="0" collapsed="false">
      <c r="A5" s="0" t="s">
        <v>664</v>
      </c>
      <c r="B5" s="0" t="n">
        <v>410678861</v>
      </c>
      <c r="C5" s="0" t="s">
        <v>665</v>
      </c>
      <c r="D5" s="0" t="n">
        <v>5</v>
      </c>
      <c r="E5" s="0" t="s">
        <v>20</v>
      </c>
      <c r="F5" s="0" t="s">
        <v>20</v>
      </c>
      <c r="G5" s="0" t="s">
        <v>20</v>
      </c>
      <c r="H5" s="0" t="s">
        <v>21</v>
      </c>
      <c r="I5" s="0" t="s">
        <v>21</v>
      </c>
      <c r="J5" s="0" t="s">
        <v>20</v>
      </c>
      <c r="K5" s="0" t="s">
        <v>21</v>
      </c>
      <c r="L5" s="0" t="s">
        <v>21</v>
      </c>
      <c r="M5" s="0" t="s">
        <v>21</v>
      </c>
      <c r="N5" s="0" t="s">
        <v>20</v>
      </c>
      <c r="O5" s="0" t="s">
        <v>21</v>
      </c>
      <c r="P5" s="0" t="s">
        <v>20</v>
      </c>
      <c r="Q5" s="2" t="s">
        <v>21</v>
      </c>
      <c r="R5" s="0" t="s">
        <v>659</v>
      </c>
    </row>
    <row r="6" customFormat="false" ht="12.75" hidden="false" customHeight="false" outlineLevel="0" collapsed="false">
      <c r="A6" s="0" t="s">
        <v>666</v>
      </c>
      <c r="B6" s="0" t="n">
        <v>410679000</v>
      </c>
      <c r="C6" s="0" t="s">
        <v>667</v>
      </c>
      <c r="D6" s="0" t="n">
        <v>5</v>
      </c>
      <c r="E6" s="0" t="s">
        <v>20</v>
      </c>
      <c r="F6" s="0" t="s">
        <v>20</v>
      </c>
      <c r="G6" s="0" t="s">
        <v>20</v>
      </c>
      <c r="H6" s="0" t="s">
        <v>21</v>
      </c>
      <c r="I6" s="0" t="s">
        <v>21</v>
      </c>
      <c r="J6" s="0" t="s">
        <v>21</v>
      </c>
      <c r="K6" s="0" t="s">
        <v>21</v>
      </c>
      <c r="L6" s="0" t="s">
        <v>21</v>
      </c>
      <c r="M6" s="0" t="s">
        <v>20</v>
      </c>
      <c r="N6" s="0" t="s">
        <v>20</v>
      </c>
      <c r="O6" s="0" t="s">
        <v>20</v>
      </c>
      <c r="P6" s="0" t="s">
        <v>20</v>
      </c>
      <c r="Q6" s="2" t="s">
        <v>21</v>
      </c>
      <c r="R6" s="0" t="s">
        <v>659</v>
      </c>
    </row>
    <row r="7" customFormat="false" ht="12.75" hidden="false" customHeight="false" outlineLevel="0" collapsed="false">
      <c r="A7" s="0" t="s">
        <v>668</v>
      </c>
      <c r="B7" s="0" t="n">
        <v>410679234</v>
      </c>
      <c r="C7" s="0" t="s">
        <v>669</v>
      </c>
      <c r="D7" s="0" t="n">
        <v>5</v>
      </c>
      <c r="E7" s="0" t="s">
        <v>20</v>
      </c>
      <c r="F7" s="0" t="s">
        <v>20</v>
      </c>
      <c r="G7" s="0" t="s">
        <v>20</v>
      </c>
      <c r="H7" s="0" t="s">
        <v>21</v>
      </c>
      <c r="I7" s="0" t="s">
        <v>21</v>
      </c>
      <c r="J7" s="0" t="s">
        <v>20</v>
      </c>
      <c r="K7" s="0" t="s">
        <v>21</v>
      </c>
      <c r="L7" s="0" t="s">
        <v>21</v>
      </c>
      <c r="M7" s="0" t="s">
        <v>21</v>
      </c>
      <c r="N7" s="0" t="s">
        <v>21</v>
      </c>
      <c r="O7" s="0" t="s">
        <v>20</v>
      </c>
      <c r="P7" s="0" t="s">
        <v>20</v>
      </c>
      <c r="Q7" s="2" t="s">
        <v>21</v>
      </c>
      <c r="R7" s="0" t="s">
        <v>659</v>
      </c>
    </row>
    <row r="8" customFormat="false" ht="12.75" hidden="false" customHeight="false" outlineLevel="0" collapsed="false">
      <c r="A8" s="0" t="s">
        <v>670</v>
      </c>
      <c r="B8" s="0" t="n">
        <v>410679299</v>
      </c>
      <c r="C8" s="0" t="s">
        <v>671</v>
      </c>
      <c r="D8" s="0" t="n">
        <v>5</v>
      </c>
      <c r="E8" s="0" t="s">
        <v>20</v>
      </c>
      <c r="F8" s="0" t="s">
        <v>20</v>
      </c>
      <c r="G8" s="0" t="s">
        <v>20</v>
      </c>
      <c r="H8" s="0" t="s">
        <v>21</v>
      </c>
      <c r="I8" s="0" t="s">
        <v>21</v>
      </c>
      <c r="J8" s="0" t="s">
        <v>21</v>
      </c>
      <c r="K8" s="0" t="s">
        <v>21</v>
      </c>
      <c r="L8" s="0" t="s">
        <v>21</v>
      </c>
      <c r="M8" s="0" t="s">
        <v>20</v>
      </c>
      <c r="N8" s="0" t="s">
        <v>20</v>
      </c>
      <c r="O8" s="0" t="s">
        <v>21</v>
      </c>
      <c r="P8" s="0" t="s">
        <v>20</v>
      </c>
      <c r="Q8" s="2" t="s">
        <v>21</v>
      </c>
      <c r="R8" s="0" t="s">
        <v>659</v>
      </c>
    </row>
    <row r="9" customFormat="false" ht="12.75" hidden="false" customHeight="false" outlineLevel="0" collapsed="false">
      <c r="A9" s="0" t="s">
        <v>672</v>
      </c>
      <c r="B9" s="0" t="n">
        <v>410679316</v>
      </c>
      <c r="C9" s="0" t="s">
        <v>673</v>
      </c>
      <c r="D9" s="0" t="n">
        <v>5</v>
      </c>
      <c r="E9" s="0" t="s">
        <v>20</v>
      </c>
      <c r="F9" s="0" t="s">
        <v>20</v>
      </c>
      <c r="G9" s="0" t="s">
        <v>20</v>
      </c>
      <c r="H9" s="0" t="s">
        <v>21</v>
      </c>
      <c r="I9" s="0" t="s">
        <v>21</v>
      </c>
      <c r="J9" s="0" t="s">
        <v>21</v>
      </c>
      <c r="K9" s="0" t="s">
        <v>21</v>
      </c>
      <c r="L9" s="0" t="s">
        <v>21</v>
      </c>
      <c r="M9" s="0" t="s">
        <v>20</v>
      </c>
      <c r="N9" s="0" t="s">
        <v>21</v>
      </c>
      <c r="O9" s="0" t="s">
        <v>21</v>
      </c>
      <c r="P9" s="0" t="s">
        <v>20</v>
      </c>
      <c r="Q9" s="2" t="s">
        <v>21</v>
      </c>
      <c r="R9" s="0" t="s">
        <v>659</v>
      </c>
    </row>
    <row r="10" customFormat="false" ht="12.75" hidden="false" customHeight="false" outlineLevel="0" collapsed="false">
      <c r="A10" s="0" t="s">
        <v>674</v>
      </c>
      <c r="B10" s="0" t="n">
        <v>410679383</v>
      </c>
      <c r="C10" s="0" t="s">
        <v>675</v>
      </c>
      <c r="D10" s="0" t="n">
        <v>5</v>
      </c>
      <c r="E10" s="0" t="s">
        <v>20</v>
      </c>
      <c r="F10" s="0" t="s">
        <v>20</v>
      </c>
      <c r="G10" s="0" t="s">
        <v>20</v>
      </c>
      <c r="H10" s="0" t="s">
        <v>21</v>
      </c>
      <c r="I10" s="0" t="s">
        <v>21</v>
      </c>
      <c r="J10" s="0" t="s">
        <v>20</v>
      </c>
      <c r="K10" s="0" t="s">
        <v>21</v>
      </c>
      <c r="L10" s="0" t="s">
        <v>21</v>
      </c>
      <c r="M10" s="0" t="s">
        <v>21</v>
      </c>
      <c r="N10" s="0" t="s">
        <v>20</v>
      </c>
      <c r="O10" s="0" t="s">
        <v>20</v>
      </c>
      <c r="P10" s="0" t="s">
        <v>21</v>
      </c>
      <c r="Q10" s="2" t="s">
        <v>21</v>
      </c>
      <c r="R10" s="0" t="s">
        <v>659</v>
      </c>
    </row>
    <row r="11" customFormat="false" ht="12.75" hidden="false" customHeight="false" outlineLevel="0" collapsed="false">
      <c r="A11" s="0" t="s">
        <v>676</v>
      </c>
      <c r="B11" s="0" t="n">
        <v>410679451</v>
      </c>
      <c r="C11" s="0" t="s">
        <v>677</v>
      </c>
      <c r="D11" s="0" t="n">
        <v>5</v>
      </c>
      <c r="E11" s="0" t="s">
        <v>20</v>
      </c>
      <c r="F11" s="0" t="s">
        <v>20</v>
      </c>
      <c r="G11" s="0" t="s">
        <v>20</v>
      </c>
      <c r="H11" s="0" t="s">
        <v>21</v>
      </c>
      <c r="I11" s="0" t="s">
        <v>21</v>
      </c>
      <c r="J11" s="0" t="s">
        <v>21</v>
      </c>
      <c r="K11" s="0" t="s">
        <v>21</v>
      </c>
      <c r="L11" s="0" t="s">
        <v>21</v>
      </c>
      <c r="M11" s="0" t="s">
        <v>20</v>
      </c>
      <c r="N11" s="0" t="s">
        <v>21</v>
      </c>
      <c r="O11" s="0" t="s">
        <v>21</v>
      </c>
      <c r="P11" s="0" t="s">
        <v>20</v>
      </c>
      <c r="Q11" s="2" t="s">
        <v>21</v>
      </c>
      <c r="R11" s="0" t="s">
        <v>659</v>
      </c>
    </row>
    <row r="12" customFormat="false" ht="12.75" hidden="false" customHeight="false" outlineLevel="0" collapsed="false">
      <c r="A12" s="0" t="s">
        <v>678</v>
      </c>
      <c r="B12" s="0" t="n">
        <v>410679585</v>
      </c>
      <c r="C12" s="0" t="s">
        <v>679</v>
      </c>
      <c r="D12" s="0" t="n">
        <v>5</v>
      </c>
      <c r="E12" s="0" t="s">
        <v>20</v>
      </c>
      <c r="F12" s="0" t="s">
        <v>20</v>
      </c>
      <c r="G12" s="0" t="s">
        <v>20</v>
      </c>
      <c r="H12" s="0" t="s">
        <v>21</v>
      </c>
      <c r="I12" s="0" t="s">
        <v>21</v>
      </c>
      <c r="J12" s="0" t="s">
        <v>21</v>
      </c>
      <c r="K12" s="0" t="s">
        <v>20</v>
      </c>
      <c r="L12" s="0" t="s">
        <v>21</v>
      </c>
      <c r="M12" s="0" t="s">
        <v>21</v>
      </c>
      <c r="N12" s="0" t="s">
        <v>21</v>
      </c>
      <c r="O12" s="0" t="s">
        <v>20</v>
      </c>
      <c r="P12" s="0" t="s">
        <v>20</v>
      </c>
      <c r="Q12" s="2" t="s">
        <v>21</v>
      </c>
      <c r="R12" s="0" t="s">
        <v>659</v>
      </c>
    </row>
    <row r="13" customFormat="false" ht="12.75" hidden="false" customHeight="false" outlineLevel="0" collapsed="false">
      <c r="A13" s="0" t="s">
        <v>680</v>
      </c>
      <c r="B13" s="0" t="n">
        <v>410679617</v>
      </c>
      <c r="C13" s="0" t="s">
        <v>681</v>
      </c>
      <c r="D13" s="0" t="n">
        <v>5</v>
      </c>
      <c r="E13" s="0" t="s">
        <v>20</v>
      </c>
      <c r="F13" s="0" t="s">
        <v>20</v>
      </c>
      <c r="G13" s="0" t="s">
        <v>20</v>
      </c>
      <c r="H13" s="0" t="s">
        <v>21</v>
      </c>
      <c r="I13" s="0" t="s">
        <v>20</v>
      </c>
      <c r="J13" s="0" t="s">
        <v>21</v>
      </c>
      <c r="K13" s="0" t="s">
        <v>21</v>
      </c>
      <c r="L13" s="0" t="s">
        <v>21</v>
      </c>
      <c r="M13" s="0" t="s">
        <v>21</v>
      </c>
      <c r="N13" s="0" t="s">
        <v>21</v>
      </c>
      <c r="O13" s="0" t="s">
        <v>21</v>
      </c>
      <c r="P13" s="0" t="s">
        <v>20</v>
      </c>
      <c r="Q13" s="2" t="s">
        <v>21</v>
      </c>
      <c r="R13" s="0" t="s">
        <v>659</v>
      </c>
    </row>
    <row r="14" customFormat="false" ht="12.75" hidden="false" customHeight="false" outlineLevel="0" collapsed="false">
      <c r="A14" s="0" t="s">
        <v>682</v>
      </c>
      <c r="B14" s="0" t="n">
        <v>410678777</v>
      </c>
      <c r="C14" s="0" t="s">
        <v>683</v>
      </c>
      <c r="D14" s="0" t="n">
        <v>4</v>
      </c>
      <c r="E14" s="0" t="s">
        <v>20</v>
      </c>
      <c r="F14" s="0" t="s">
        <v>20</v>
      </c>
      <c r="G14" s="0" t="s">
        <v>20</v>
      </c>
      <c r="H14" s="0" t="s">
        <v>21</v>
      </c>
      <c r="I14" s="0" t="s">
        <v>20</v>
      </c>
      <c r="J14" s="0" t="s">
        <v>20</v>
      </c>
      <c r="K14" s="0" t="s">
        <v>21</v>
      </c>
      <c r="L14" s="0" t="s">
        <v>21</v>
      </c>
      <c r="M14" s="0" t="s">
        <v>21</v>
      </c>
      <c r="N14" s="0" t="s">
        <v>20</v>
      </c>
      <c r="O14" s="0" t="s">
        <v>21</v>
      </c>
      <c r="P14" s="0" t="s">
        <v>20</v>
      </c>
      <c r="Q14" s="2" t="s">
        <v>21</v>
      </c>
      <c r="R14" s="0" t="s">
        <v>659</v>
      </c>
    </row>
    <row r="15" customFormat="false" ht="12.75" hidden="false" customHeight="false" outlineLevel="0" collapsed="false">
      <c r="A15" s="0" t="s">
        <v>684</v>
      </c>
      <c r="B15" s="0" t="n">
        <v>410678789</v>
      </c>
      <c r="C15" s="0" t="s">
        <v>685</v>
      </c>
      <c r="D15" s="0" t="n">
        <v>4</v>
      </c>
      <c r="E15" s="0" t="s">
        <v>20</v>
      </c>
      <c r="F15" s="0" t="s">
        <v>20</v>
      </c>
      <c r="G15" s="0" t="s">
        <v>20</v>
      </c>
      <c r="H15" s="0" t="s">
        <v>21</v>
      </c>
      <c r="I15" s="0" t="s">
        <v>21</v>
      </c>
      <c r="J15" s="0" t="s">
        <v>21</v>
      </c>
      <c r="K15" s="0" t="s">
        <v>20</v>
      </c>
      <c r="L15" s="0" t="s">
        <v>21</v>
      </c>
      <c r="M15" s="0" t="s">
        <v>20</v>
      </c>
      <c r="N15" s="0" t="s">
        <v>21</v>
      </c>
      <c r="O15" s="0" t="s">
        <v>21</v>
      </c>
      <c r="P15" s="0" t="s">
        <v>20</v>
      </c>
      <c r="Q15" s="2" t="s">
        <v>21</v>
      </c>
      <c r="R15" s="0" t="s">
        <v>659</v>
      </c>
    </row>
    <row r="16" customFormat="false" ht="12.75" hidden="false" customHeight="false" outlineLevel="0" collapsed="false">
      <c r="A16" s="0" t="s">
        <v>686</v>
      </c>
      <c r="B16" s="0" t="n">
        <v>410678907</v>
      </c>
      <c r="C16" s="0" t="s">
        <v>687</v>
      </c>
      <c r="D16" s="0" t="n">
        <v>4</v>
      </c>
      <c r="E16" s="0" t="s">
        <v>20</v>
      </c>
      <c r="F16" s="0" t="s">
        <v>20</v>
      </c>
      <c r="G16" s="0" t="s">
        <v>20</v>
      </c>
      <c r="H16" s="0" t="s">
        <v>21</v>
      </c>
      <c r="I16" s="0" t="s">
        <v>21</v>
      </c>
      <c r="J16" s="0" t="s">
        <v>20</v>
      </c>
      <c r="K16" s="0" t="s">
        <v>21</v>
      </c>
      <c r="L16" s="0" t="s">
        <v>21</v>
      </c>
      <c r="M16" s="0" t="s">
        <v>20</v>
      </c>
      <c r="N16" s="0" t="s">
        <v>20</v>
      </c>
      <c r="O16" s="0" t="s">
        <v>21</v>
      </c>
      <c r="P16" s="0" t="s">
        <v>20</v>
      </c>
      <c r="Q16" s="2" t="s">
        <v>21</v>
      </c>
      <c r="R16" s="0" t="s">
        <v>659</v>
      </c>
    </row>
    <row r="17" customFormat="false" ht="12.75" hidden="false" customHeight="false" outlineLevel="0" collapsed="false">
      <c r="A17" s="0" t="s">
        <v>688</v>
      </c>
      <c r="B17" s="0" t="n">
        <v>410679078</v>
      </c>
      <c r="C17" s="0" t="s">
        <v>689</v>
      </c>
      <c r="D17" s="0" t="n">
        <v>4</v>
      </c>
      <c r="E17" s="0" t="s">
        <v>20</v>
      </c>
      <c r="F17" s="0" t="s">
        <v>20</v>
      </c>
      <c r="G17" s="0" t="s">
        <v>20</v>
      </c>
      <c r="H17" s="0" t="s">
        <v>21</v>
      </c>
      <c r="I17" s="0" t="s">
        <v>21</v>
      </c>
      <c r="J17" s="0" t="s">
        <v>21</v>
      </c>
      <c r="K17" s="0" t="s">
        <v>20</v>
      </c>
      <c r="L17" s="0" t="s">
        <v>21</v>
      </c>
      <c r="M17" s="0" t="s">
        <v>20</v>
      </c>
      <c r="N17" s="0" t="s">
        <v>21</v>
      </c>
      <c r="O17" s="0" t="s">
        <v>21</v>
      </c>
      <c r="P17" s="0" t="s">
        <v>20</v>
      </c>
      <c r="Q17" s="2" t="s">
        <v>21</v>
      </c>
      <c r="R17" s="0" t="s">
        <v>659</v>
      </c>
    </row>
    <row r="18" customFormat="false" ht="12.75" hidden="false" customHeight="false" outlineLevel="0" collapsed="false">
      <c r="A18" s="0" t="s">
        <v>690</v>
      </c>
      <c r="B18" s="0" t="n">
        <v>410679194</v>
      </c>
      <c r="C18" s="0" t="s">
        <v>691</v>
      </c>
      <c r="D18" s="0" t="n">
        <v>4</v>
      </c>
      <c r="E18" s="0" t="s">
        <v>20</v>
      </c>
      <c r="F18" s="0" t="s">
        <v>20</v>
      </c>
      <c r="G18" s="0" t="s">
        <v>20</v>
      </c>
      <c r="H18" s="0" t="s">
        <v>21</v>
      </c>
      <c r="I18" s="0" t="s">
        <v>21</v>
      </c>
      <c r="J18" s="0" t="s">
        <v>21</v>
      </c>
      <c r="K18" s="0" t="s">
        <v>20</v>
      </c>
      <c r="L18" s="0" t="s">
        <v>20</v>
      </c>
      <c r="M18" s="0" t="s">
        <v>21</v>
      </c>
      <c r="N18" s="0" t="s">
        <v>21</v>
      </c>
      <c r="O18" s="0" t="s">
        <v>21</v>
      </c>
      <c r="P18" s="0" t="s">
        <v>21</v>
      </c>
      <c r="Q18" s="2" t="s">
        <v>21</v>
      </c>
      <c r="R18" s="0" t="s">
        <v>659</v>
      </c>
    </row>
    <row r="19" customFormat="false" ht="12.75" hidden="false" customHeight="false" outlineLevel="0" collapsed="false">
      <c r="A19" s="0" t="s">
        <v>692</v>
      </c>
      <c r="B19" s="0" t="n">
        <v>410679406</v>
      </c>
      <c r="C19" s="0" t="s">
        <v>693</v>
      </c>
      <c r="D19" s="0" t="n">
        <v>4</v>
      </c>
      <c r="E19" s="0" t="s">
        <v>20</v>
      </c>
      <c r="F19" s="0" t="s">
        <v>20</v>
      </c>
      <c r="G19" s="0" t="s">
        <v>20</v>
      </c>
      <c r="H19" s="0" t="s">
        <v>21</v>
      </c>
      <c r="I19" s="0" t="s">
        <v>21</v>
      </c>
      <c r="J19" s="0" t="s">
        <v>20</v>
      </c>
      <c r="K19" s="0" t="s">
        <v>21</v>
      </c>
      <c r="L19" s="0" t="s">
        <v>21</v>
      </c>
      <c r="M19" s="0" t="s">
        <v>20</v>
      </c>
      <c r="N19" s="0" t="s">
        <v>20</v>
      </c>
      <c r="O19" s="0" t="s">
        <v>20</v>
      </c>
      <c r="P19" s="0" t="s">
        <v>20</v>
      </c>
      <c r="Q19" s="2" t="s">
        <v>21</v>
      </c>
      <c r="R19" s="0" t="s">
        <v>659</v>
      </c>
    </row>
    <row r="20" customFormat="false" ht="12.75" hidden="false" customHeight="false" outlineLevel="0" collapsed="false">
      <c r="A20" s="0" t="s">
        <v>694</v>
      </c>
      <c r="B20" s="0" t="n">
        <v>410679605</v>
      </c>
      <c r="C20" s="0" t="s">
        <v>695</v>
      </c>
      <c r="D20" s="0" t="n">
        <v>4</v>
      </c>
      <c r="E20" s="0" t="s">
        <v>20</v>
      </c>
      <c r="F20" s="0" t="s">
        <v>20</v>
      </c>
      <c r="G20" s="0" t="s">
        <v>20</v>
      </c>
      <c r="H20" s="0" t="s">
        <v>21</v>
      </c>
      <c r="I20" s="0" t="s">
        <v>20</v>
      </c>
      <c r="J20" s="0" t="s">
        <v>21</v>
      </c>
      <c r="K20" s="0" t="s">
        <v>21</v>
      </c>
      <c r="L20" s="0" t="s">
        <v>21</v>
      </c>
      <c r="M20" s="0" t="s">
        <v>20</v>
      </c>
      <c r="N20" s="0" t="s">
        <v>20</v>
      </c>
      <c r="O20" s="0" t="s">
        <v>21</v>
      </c>
      <c r="P20" s="0" t="s">
        <v>20</v>
      </c>
      <c r="Q20" s="2" t="s">
        <v>21</v>
      </c>
      <c r="R20" s="0" t="s">
        <v>659</v>
      </c>
    </row>
    <row r="21" customFormat="false" ht="12.75" hidden="false" customHeight="false" outlineLevel="0" collapsed="false">
      <c r="A21" s="0" t="s">
        <v>696</v>
      </c>
      <c r="B21" s="0" t="n">
        <v>410679618</v>
      </c>
      <c r="C21" s="0" t="s">
        <v>697</v>
      </c>
      <c r="D21" s="0" t="n">
        <v>4</v>
      </c>
      <c r="E21" s="0" t="s">
        <v>20</v>
      </c>
      <c r="F21" s="0" t="s">
        <v>20</v>
      </c>
      <c r="G21" s="0" t="s">
        <v>20</v>
      </c>
      <c r="H21" s="0" t="s">
        <v>21</v>
      </c>
      <c r="I21" s="0" t="s">
        <v>21</v>
      </c>
      <c r="J21" s="0" t="s">
        <v>20</v>
      </c>
      <c r="K21" s="0" t="s">
        <v>21</v>
      </c>
      <c r="L21" s="0" t="s">
        <v>21</v>
      </c>
      <c r="M21" s="0" t="s">
        <v>20</v>
      </c>
      <c r="N21" s="0" t="s">
        <v>21</v>
      </c>
      <c r="O21" s="0" t="s">
        <v>21</v>
      </c>
      <c r="P21" s="0" t="s">
        <v>20</v>
      </c>
      <c r="Q21" s="2" t="s">
        <v>21</v>
      </c>
      <c r="R21" s="0" t="s">
        <v>659</v>
      </c>
    </row>
    <row r="22" customFormat="false" ht="12.75" hidden="false" customHeight="false" outlineLevel="0" collapsed="false">
      <c r="A22" s="0" t="s">
        <v>698</v>
      </c>
      <c r="B22" s="0" t="n">
        <v>410678793</v>
      </c>
      <c r="C22" s="0" t="s">
        <v>699</v>
      </c>
      <c r="D22" s="0" t="n">
        <v>3</v>
      </c>
      <c r="E22" s="0" t="s">
        <v>20</v>
      </c>
      <c r="F22" s="0" t="s">
        <v>20</v>
      </c>
      <c r="G22" s="0" t="s">
        <v>20</v>
      </c>
      <c r="H22" s="0" t="s">
        <v>21</v>
      </c>
      <c r="I22" s="0" t="s">
        <v>20</v>
      </c>
      <c r="J22" s="0" t="s">
        <v>20</v>
      </c>
      <c r="K22" s="0" t="s">
        <v>21</v>
      </c>
      <c r="L22" s="0" t="s">
        <v>21</v>
      </c>
      <c r="M22" s="0" t="s">
        <v>20</v>
      </c>
      <c r="N22" s="0" t="s">
        <v>21</v>
      </c>
      <c r="O22" s="0" t="s">
        <v>21</v>
      </c>
      <c r="P22" s="0" t="s">
        <v>20</v>
      </c>
      <c r="Q22" s="2" t="s">
        <v>21</v>
      </c>
      <c r="R22" s="0" t="s">
        <v>659</v>
      </c>
    </row>
    <row r="23" customFormat="false" ht="12.75" hidden="false" customHeight="false" outlineLevel="0" collapsed="false">
      <c r="A23" s="0" t="s">
        <v>700</v>
      </c>
      <c r="B23" s="0" t="n">
        <v>410678795</v>
      </c>
      <c r="C23" s="0" t="s">
        <v>701</v>
      </c>
      <c r="D23" s="0" t="n">
        <v>3</v>
      </c>
      <c r="E23" s="0" t="s">
        <v>20</v>
      </c>
      <c r="F23" s="0" t="s">
        <v>20</v>
      </c>
      <c r="G23" s="0" t="s">
        <v>20</v>
      </c>
      <c r="H23" s="0" t="s">
        <v>21</v>
      </c>
      <c r="I23" s="0" t="s">
        <v>20</v>
      </c>
      <c r="J23" s="0" t="s">
        <v>20</v>
      </c>
      <c r="K23" s="0" t="s">
        <v>21</v>
      </c>
      <c r="L23" s="0" t="s">
        <v>21</v>
      </c>
      <c r="M23" s="0" t="s">
        <v>20</v>
      </c>
      <c r="N23" s="0" t="s">
        <v>20</v>
      </c>
      <c r="O23" s="0" t="s">
        <v>20</v>
      </c>
      <c r="P23" s="0" t="s">
        <v>20</v>
      </c>
      <c r="Q23" s="2" t="s">
        <v>21</v>
      </c>
      <c r="R23" s="0" t="s">
        <v>659</v>
      </c>
    </row>
    <row r="24" customFormat="false" ht="12.75" hidden="false" customHeight="false" outlineLevel="0" collapsed="false">
      <c r="A24" s="0" t="s">
        <v>702</v>
      </c>
      <c r="B24" s="0" t="n">
        <v>410678807</v>
      </c>
      <c r="C24" s="0" t="s">
        <v>703</v>
      </c>
      <c r="D24" s="0" t="n">
        <v>3</v>
      </c>
      <c r="E24" s="0" t="s">
        <v>20</v>
      </c>
      <c r="F24" s="0" t="s">
        <v>20</v>
      </c>
      <c r="G24" s="0" t="s">
        <v>20</v>
      </c>
      <c r="H24" s="0" t="s">
        <v>21</v>
      </c>
      <c r="I24" s="0" t="s">
        <v>20</v>
      </c>
      <c r="J24" s="0" t="s">
        <v>21</v>
      </c>
      <c r="K24" s="0" t="s">
        <v>20</v>
      </c>
      <c r="L24" s="0" t="s">
        <v>21</v>
      </c>
      <c r="M24" s="0" t="s">
        <v>20</v>
      </c>
      <c r="N24" s="0" t="s">
        <v>21</v>
      </c>
      <c r="O24" s="0" t="s">
        <v>21</v>
      </c>
      <c r="P24" s="0" t="s">
        <v>20</v>
      </c>
      <c r="Q24" s="2" t="s">
        <v>21</v>
      </c>
      <c r="R24" s="0" t="s">
        <v>659</v>
      </c>
    </row>
    <row r="25" customFormat="false" ht="12.75" hidden="false" customHeight="false" outlineLevel="0" collapsed="false">
      <c r="A25" s="0" t="s">
        <v>704</v>
      </c>
      <c r="B25" s="0" t="n">
        <v>410678852</v>
      </c>
      <c r="C25" s="0" t="s">
        <v>705</v>
      </c>
      <c r="D25" s="0" t="n">
        <v>3</v>
      </c>
      <c r="E25" s="0" t="s">
        <v>20</v>
      </c>
      <c r="F25" s="0" t="s">
        <v>20</v>
      </c>
      <c r="G25" s="0" t="s">
        <v>20</v>
      </c>
      <c r="H25" s="0" t="s">
        <v>21</v>
      </c>
      <c r="I25" s="0" t="s">
        <v>21</v>
      </c>
      <c r="J25" s="0" t="s">
        <v>20</v>
      </c>
      <c r="K25" s="0" t="s">
        <v>21</v>
      </c>
      <c r="L25" s="0" t="s">
        <v>20</v>
      </c>
      <c r="M25" s="0" t="s">
        <v>20</v>
      </c>
      <c r="N25" s="0" t="s">
        <v>20</v>
      </c>
      <c r="O25" s="0" t="s">
        <v>20</v>
      </c>
      <c r="P25" s="0" t="s">
        <v>20</v>
      </c>
      <c r="Q25" s="2" t="s">
        <v>21</v>
      </c>
      <c r="R25" s="0" t="s">
        <v>659</v>
      </c>
    </row>
    <row r="26" customFormat="false" ht="12.75" hidden="false" customHeight="false" outlineLevel="0" collapsed="false">
      <c r="A26" s="0" t="s">
        <v>706</v>
      </c>
      <c r="B26" s="0" t="n">
        <v>410678857</v>
      </c>
      <c r="C26" s="0" t="s">
        <v>707</v>
      </c>
      <c r="D26" s="0" t="n">
        <v>3</v>
      </c>
      <c r="E26" s="0" t="s">
        <v>20</v>
      </c>
      <c r="F26" s="0" t="s">
        <v>20</v>
      </c>
      <c r="G26" s="0" t="s">
        <v>20</v>
      </c>
      <c r="H26" s="0" t="s">
        <v>21</v>
      </c>
      <c r="I26" s="0" t="s">
        <v>20</v>
      </c>
      <c r="J26" s="0" t="s">
        <v>21</v>
      </c>
      <c r="K26" s="0" t="s">
        <v>21</v>
      </c>
      <c r="L26" s="0" t="s">
        <v>20</v>
      </c>
      <c r="M26" s="0" t="s">
        <v>20</v>
      </c>
      <c r="N26" s="0" t="s">
        <v>21</v>
      </c>
      <c r="O26" s="0" t="s">
        <v>20</v>
      </c>
      <c r="P26" s="0" t="s">
        <v>20</v>
      </c>
      <c r="Q26" s="2" t="s">
        <v>21</v>
      </c>
      <c r="R26" s="0" t="s">
        <v>659</v>
      </c>
    </row>
    <row r="27" customFormat="false" ht="12.75" hidden="false" customHeight="false" outlineLevel="0" collapsed="false">
      <c r="A27" s="0" t="s">
        <v>708</v>
      </c>
      <c r="B27" s="0" t="n">
        <v>410678910</v>
      </c>
      <c r="C27" s="0" t="s">
        <v>709</v>
      </c>
      <c r="D27" s="0" t="n">
        <v>3</v>
      </c>
      <c r="E27" s="0" t="s">
        <v>20</v>
      </c>
      <c r="F27" s="0" t="s">
        <v>20</v>
      </c>
      <c r="G27" s="0" t="s">
        <v>20</v>
      </c>
      <c r="H27" s="0" t="s">
        <v>21</v>
      </c>
      <c r="I27" s="0" t="s">
        <v>21</v>
      </c>
      <c r="J27" s="0" t="s">
        <v>20</v>
      </c>
      <c r="K27" s="0" t="s">
        <v>20</v>
      </c>
      <c r="L27" s="0" t="s">
        <v>21</v>
      </c>
      <c r="M27" s="0" t="s">
        <v>20</v>
      </c>
      <c r="N27" s="0" t="s">
        <v>20</v>
      </c>
      <c r="O27" s="0" t="s">
        <v>20</v>
      </c>
      <c r="P27" s="0" t="s">
        <v>21</v>
      </c>
      <c r="Q27" s="2" t="s">
        <v>21</v>
      </c>
      <c r="R27" s="0" t="s">
        <v>659</v>
      </c>
    </row>
    <row r="28" customFormat="false" ht="12.75" hidden="false" customHeight="false" outlineLevel="0" collapsed="false">
      <c r="A28" s="0" t="s">
        <v>710</v>
      </c>
      <c r="B28" s="0" t="n">
        <v>410678912</v>
      </c>
      <c r="C28" s="0" t="s">
        <v>711</v>
      </c>
      <c r="D28" s="0" t="n">
        <v>3</v>
      </c>
      <c r="E28" s="0" t="s">
        <v>20</v>
      </c>
      <c r="F28" s="0" t="s">
        <v>20</v>
      </c>
      <c r="G28" s="0" t="s">
        <v>20</v>
      </c>
      <c r="H28" s="0" t="s">
        <v>21</v>
      </c>
      <c r="I28" s="0" t="s">
        <v>21</v>
      </c>
      <c r="J28" s="0" t="s">
        <v>21</v>
      </c>
      <c r="K28" s="0" t="s">
        <v>20</v>
      </c>
      <c r="L28" s="0" t="s">
        <v>20</v>
      </c>
      <c r="M28" s="0" t="s">
        <v>20</v>
      </c>
      <c r="N28" s="0" t="s">
        <v>20</v>
      </c>
      <c r="O28" s="0" t="s">
        <v>20</v>
      </c>
      <c r="P28" s="0" t="s">
        <v>20</v>
      </c>
      <c r="Q28" s="2" t="s">
        <v>21</v>
      </c>
      <c r="R28" s="0" t="s">
        <v>659</v>
      </c>
    </row>
    <row r="29" customFormat="false" ht="12.75" hidden="false" customHeight="false" outlineLevel="0" collapsed="false">
      <c r="A29" s="0" t="s">
        <v>712</v>
      </c>
      <c r="B29" s="0" t="n">
        <v>410678916</v>
      </c>
      <c r="C29" s="0" t="s">
        <v>713</v>
      </c>
      <c r="D29" s="0" t="n">
        <v>3</v>
      </c>
      <c r="E29" s="0" t="s">
        <v>20</v>
      </c>
      <c r="F29" s="0" t="s">
        <v>20</v>
      </c>
      <c r="G29" s="0" t="s">
        <v>20</v>
      </c>
      <c r="H29" s="0" t="s">
        <v>21</v>
      </c>
      <c r="I29" s="0" t="s">
        <v>21</v>
      </c>
      <c r="J29" s="0" t="s">
        <v>20</v>
      </c>
      <c r="K29" s="0" t="s">
        <v>20</v>
      </c>
      <c r="L29" s="0" t="s">
        <v>21</v>
      </c>
      <c r="M29" s="0" t="s">
        <v>20</v>
      </c>
      <c r="N29" s="0" t="s">
        <v>20</v>
      </c>
      <c r="O29" s="0" t="s">
        <v>20</v>
      </c>
      <c r="P29" s="0" t="s">
        <v>20</v>
      </c>
      <c r="Q29" s="2" t="s">
        <v>21</v>
      </c>
      <c r="R29" s="0" t="s">
        <v>659</v>
      </c>
    </row>
    <row r="30" customFormat="false" ht="12.75" hidden="false" customHeight="false" outlineLevel="0" collapsed="false">
      <c r="A30" s="0" t="s">
        <v>714</v>
      </c>
      <c r="B30" s="0" t="n">
        <v>410678918</v>
      </c>
      <c r="C30" s="0" t="s">
        <v>715</v>
      </c>
      <c r="D30" s="0" t="n">
        <v>3</v>
      </c>
      <c r="E30" s="0" t="s">
        <v>20</v>
      </c>
      <c r="F30" s="0" t="s">
        <v>20</v>
      </c>
      <c r="G30" s="0" t="s">
        <v>20</v>
      </c>
      <c r="H30" s="0" t="s">
        <v>21</v>
      </c>
      <c r="I30" s="0" t="s">
        <v>21</v>
      </c>
      <c r="J30" s="0" t="s">
        <v>20</v>
      </c>
      <c r="K30" s="0" t="s">
        <v>20</v>
      </c>
      <c r="L30" s="0" t="s">
        <v>20</v>
      </c>
      <c r="M30" s="0" t="s">
        <v>21</v>
      </c>
      <c r="N30" s="0" t="s">
        <v>21</v>
      </c>
      <c r="O30" s="0" t="s">
        <v>20</v>
      </c>
      <c r="P30" s="0" t="s">
        <v>20</v>
      </c>
      <c r="Q30" s="2" t="s">
        <v>21</v>
      </c>
      <c r="R30" s="0" t="s">
        <v>659</v>
      </c>
    </row>
    <row r="31" customFormat="false" ht="12.75" hidden="false" customHeight="false" outlineLevel="0" collapsed="false">
      <c r="A31" s="0" t="s">
        <v>716</v>
      </c>
      <c r="B31" s="0" t="n">
        <v>410678986</v>
      </c>
      <c r="C31" s="0" t="s">
        <v>717</v>
      </c>
      <c r="D31" s="0" t="n">
        <v>3</v>
      </c>
      <c r="E31" s="0" t="s">
        <v>20</v>
      </c>
      <c r="F31" s="0" t="s">
        <v>20</v>
      </c>
      <c r="G31" s="0" t="s">
        <v>20</v>
      </c>
      <c r="H31" s="0" t="s">
        <v>20</v>
      </c>
      <c r="I31" s="0" t="s">
        <v>21</v>
      </c>
      <c r="J31" s="0" t="s">
        <v>20</v>
      </c>
      <c r="K31" s="0" t="s">
        <v>21</v>
      </c>
      <c r="L31" s="0" t="s">
        <v>21</v>
      </c>
      <c r="M31" s="0" t="s">
        <v>20</v>
      </c>
      <c r="N31" s="0" t="s">
        <v>20</v>
      </c>
      <c r="O31" s="0" t="s">
        <v>21</v>
      </c>
      <c r="P31" s="0" t="s">
        <v>20</v>
      </c>
      <c r="Q31" s="2" t="s">
        <v>21</v>
      </c>
      <c r="R31" s="0" t="s">
        <v>659</v>
      </c>
    </row>
    <row r="32" customFormat="false" ht="12.75" hidden="false" customHeight="false" outlineLevel="0" collapsed="false">
      <c r="A32" s="0" t="s">
        <v>718</v>
      </c>
      <c r="B32" s="0" t="n">
        <v>410679015</v>
      </c>
      <c r="C32" s="0" t="s">
        <v>719</v>
      </c>
      <c r="D32" s="0" t="n">
        <v>3</v>
      </c>
      <c r="E32" s="0" t="s">
        <v>20</v>
      </c>
      <c r="F32" s="0" t="s">
        <v>20</v>
      </c>
      <c r="G32" s="0" t="s">
        <v>20</v>
      </c>
      <c r="H32" s="0" t="s">
        <v>20</v>
      </c>
      <c r="I32" s="0" t="s">
        <v>21</v>
      </c>
      <c r="J32" s="0" t="s">
        <v>20</v>
      </c>
      <c r="K32" s="0" t="s">
        <v>21</v>
      </c>
      <c r="L32" s="0" t="s">
        <v>21</v>
      </c>
      <c r="M32" s="0" t="s">
        <v>20</v>
      </c>
      <c r="N32" s="0" t="s">
        <v>20</v>
      </c>
      <c r="O32" s="0" t="s">
        <v>20</v>
      </c>
      <c r="P32" s="0" t="s">
        <v>20</v>
      </c>
      <c r="Q32" s="2" t="s">
        <v>21</v>
      </c>
      <c r="R32" s="0" t="s">
        <v>659</v>
      </c>
    </row>
    <row r="33" customFormat="false" ht="12.75" hidden="false" customHeight="false" outlineLevel="0" collapsed="false">
      <c r="A33" s="0" t="s">
        <v>720</v>
      </c>
      <c r="B33" s="0" t="n">
        <v>410679092</v>
      </c>
      <c r="C33" s="0" t="s">
        <v>721</v>
      </c>
      <c r="D33" s="0" t="n">
        <v>3</v>
      </c>
      <c r="E33" s="0" t="s">
        <v>20</v>
      </c>
      <c r="F33" s="0" t="s">
        <v>20</v>
      </c>
      <c r="G33" s="0" t="s">
        <v>20</v>
      </c>
      <c r="H33" s="0" t="s">
        <v>21</v>
      </c>
      <c r="I33" s="0" t="s">
        <v>20</v>
      </c>
      <c r="J33" s="0" t="s">
        <v>21</v>
      </c>
      <c r="K33" s="0" t="s">
        <v>20</v>
      </c>
      <c r="L33" s="0" t="s">
        <v>21</v>
      </c>
      <c r="M33" s="0" t="s">
        <v>20</v>
      </c>
      <c r="N33" s="0" t="s">
        <v>20</v>
      </c>
      <c r="O33" s="0" t="s">
        <v>20</v>
      </c>
      <c r="P33" s="0" t="s">
        <v>20</v>
      </c>
      <c r="Q33" s="2" t="s">
        <v>21</v>
      </c>
      <c r="R33" s="0" t="s">
        <v>659</v>
      </c>
    </row>
    <row r="34" customFormat="false" ht="12.75" hidden="false" customHeight="false" outlineLevel="0" collapsed="false">
      <c r="A34" s="0" t="s">
        <v>722</v>
      </c>
      <c r="B34" s="0" t="n">
        <v>410679180</v>
      </c>
      <c r="C34" s="0" t="s">
        <v>723</v>
      </c>
      <c r="D34" s="0" t="n">
        <v>3</v>
      </c>
      <c r="E34" s="0" t="s">
        <v>20</v>
      </c>
      <c r="F34" s="0" t="s">
        <v>20</v>
      </c>
      <c r="G34" s="0" t="s">
        <v>20</v>
      </c>
      <c r="H34" s="0" t="s">
        <v>21</v>
      </c>
      <c r="I34" s="0" t="s">
        <v>20</v>
      </c>
      <c r="J34" s="0" t="s">
        <v>20</v>
      </c>
      <c r="K34" s="0" t="s">
        <v>21</v>
      </c>
      <c r="L34" s="0" t="s">
        <v>20</v>
      </c>
      <c r="M34" s="0" t="s">
        <v>21</v>
      </c>
      <c r="N34" s="0" t="s">
        <v>21</v>
      </c>
      <c r="O34" s="0" t="s">
        <v>21</v>
      </c>
      <c r="P34" s="0" t="s">
        <v>20</v>
      </c>
      <c r="Q34" s="2" t="s">
        <v>21</v>
      </c>
      <c r="R34" s="0" t="s">
        <v>659</v>
      </c>
    </row>
    <row r="35" customFormat="false" ht="12.75" hidden="false" customHeight="false" outlineLevel="0" collapsed="false">
      <c r="A35" s="0" t="s">
        <v>724</v>
      </c>
      <c r="B35" s="0" t="n">
        <v>410679181</v>
      </c>
      <c r="C35" s="0" t="s">
        <v>725</v>
      </c>
      <c r="D35" s="0" t="n">
        <v>3</v>
      </c>
      <c r="E35" s="0" t="s">
        <v>20</v>
      </c>
      <c r="F35" s="0" t="s">
        <v>20</v>
      </c>
      <c r="G35" s="0" t="s">
        <v>20</v>
      </c>
      <c r="H35" s="0" t="s">
        <v>21</v>
      </c>
      <c r="I35" s="0" t="s">
        <v>21</v>
      </c>
      <c r="J35" s="0" t="s">
        <v>20</v>
      </c>
      <c r="K35" s="0" t="s">
        <v>20</v>
      </c>
      <c r="L35" s="0" t="s">
        <v>20</v>
      </c>
      <c r="M35" s="0" t="s">
        <v>21</v>
      </c>
      <c r="N35" s="0" t="s">
        <v>21</v>
      </c>
      <c r="O35" s="0" t="s">
        <v>20</v>
      </c>
      <c r="P35" s="0" t="s">
        <v>21</v>
      </c>
      <c r="Q35" s="2" t="s">
        <v>21</v>
      </c>
      <c r="R35" s="0" t="s">
        <v>659</v>
      </c>
    </row>
    <row r="36" customFormat="false" ht="12.75" hidden="false" customHeight="false" outlineLevel="0" collapsed="false">
      <c r="A36" s="0" t="s">
        <v>726</v>
      </c>
      <c r="B36" s="0" t="n">
        <v>410679240</v>
      </c>
      <c r="C36" s="0" t="s">
        <v>727</v>
      </c>
      <c r="D36" s="0" t="n">
        <v>3</v>
      </c>
      <c r="E36" s="0" t="s">
        <v>20</v>
      </c>
      <c r="F36" s="0" t="s">
        <v>20</v>
      </c>
      <c r="G36" s="0" t="s">
        <v>20</v>
      </c>
      <c r="H36" s="0" t="s">
        <v>21</v>
      </c>
      <c r="I36" s="0" t="s">
        <v>20</v>
      </c>
      <c r="J36" s="0" t="s">
        <v>21</v>
      </c>
      <c r="K36" s="0" t="s">
        <v>20</v>
      </c>
      <c r="L36" s="0" t="s">
        <v>21</v>
      </c>
      <c r="M36" s="0" t="s">
        <v>20</v>
      </c>
      <c r="N36" s="0" t="s">
        <v>21</v>
      </c>
      <c r="O36" s="0" t="s">
        <v>21</v>
      </c>
      <c r="P36" s="0" t="s">
        <v>20</v>
      </c>
      <c r="Q36" s="2" t="s">
        <v>21</v>
      </c>
      <c r="R36" s="0" t="s">
        <v>659</v>
      </c>
    </row>
    <row r="37" customFormat="false" ht="12.75" hidden="false" customHeight="false" outlineLevel="0" collapsed="false">
      <c r="A37" s="0" t="s">
        <v>728</v>
      </c>
      <c r="B37" s="0" t="n">
        <v>410679241</v>
      </c>
      <c r="C37" s="0" t="s">
        <v>729</v>
      </c>
      <c r="D37" s="0" t="n">
        <v>3</v>
      </c>
      <c r="E37" s="0" t="s">
        <v>20</v>
      </c>
      <c r="F37" s="0" t="s">
        <v>20</v>
      </c>
      <c r="G37" s="0" t="s">
        <v>20</v>
      </c>
      <c r="H37" s="0" t="s">
        <v>21</v>
      </c>
      <c r="I37" s="0" t="s">
        <v>20</v>
      </c>
      <c r="J37" s="0" t="s">
        <v>20</v>
      </c>
      <c r="K37" s="0" t="s">
        <v>21</v>
      </c>
      <c r="L37" s="0" t="s">
        <v>20</v>
      </c>
      <c r="M37" s="0" t="s">
        <v>21</v>
      </c>
      <c r="N37" s="0" t="s">
        <v>21</v>
      </c>
      <c r="O37" s="0" t="s">
        <v>21</v>
      </c>
      <c r="P37" s="0" t="s">
        <v>20</v>
      </c>
      <c r="Q37" s="2" t="s">
        <v>21</v>
      </c>
      <c r="R37" s="0" t="s">
        <v>659</v>
      </c>
    </row>
    <row r="38" customFormat="false" ht="12.75" hidden="false" customHeight="false" outlineLevel="0" collapsed="false">
      <c r="A38" s="0" t="s">
        <v>730</v>
      </c>
      <c r="B38" s="0" t="n">
        <v>410679343</v>
      </c>
      <c r="C38" s="0" t="s">
        <v>731</v>
      </c>
      <c r="D38" s="0" t="n">
        <v>3</v>
      </c>
      <c r="E38" s="0" t="s">
        <v>20</v>
      </c>
      <c r="F38" s="0" t="s">
        <v>20</v>
      </c>
      <c r="G38" s="0" t="s">
        <v>20</v>
      </c>
      <c r="H38" s="0" t="s">
        <v>20</v>
      </c>
      <c r="I38" s="0" t="s">
        <v>21</v>
      </c>
      <c r="J38" s="0" t="s">
        <v>20</v>
      </c>
      <c r="K38" s="0" t="s">
        <v>21</v>
      </c>
      <c r="L38" s="0" t="s">
        <v>21</v>
      </c>
      <c r="M38" s="0" t="s">
        <v>20</v>
      </c>
      <c r="N38" s="0" t="s">
        <v>20</v>
      </c>
      <c r="O38" s="0" t="s">
        <v>20</v>
      </c>
      <c r="P38" s="0" t="s">
        <v>20</v>
      </c>
      <c r="Q38" s="2" t="s">
        <v>21</v>
      </c>
      <c r="R38" s="0" t="s">
        <v>659</v>
      </c>
    </row>
    <row r="39" customFormat="false" ht="12.75" hidden="false" customHeight="false" outlineLevel="0" collapsed="false">
      <c r="A39" s="0" t="s">
        <v>732</v>
      </c>
      <c r="B39" s="0" t="n">
        <v>410679446</v>
      </c>
      <c r="C39" s="0" t="s">
        <v>733</v>
      </c>
      <c r="D39" s="0" t="n">
        <v>3</v>
      </c>
      <c r="E39" s="0" t="s">
        <v>20</v>
      </c>
      <c r="F39" s="0" t="s">
        <v>20</v>
      </c>
      <c r="G39" s="0" t="s">
        <v>20</v>
      </c>
      <c r="H39" s="0" t="s">
        <v>21</v>
      </c>
      <c r="I39" s="0" t="s">
        <v>21</v>
      </c>
      <c r="J39" s="0" t="s">
        <v>20</v>
      </c>
      <c r="K39" s="0" t="s">
        <v>20</v>
      </c>
      <c r="L39" s="0" t="s">
        <v>21</v>
      </c>
      <c r="M39" s="0" t="s">
        <v>20</v>
      </c>
      <c r="N39" s="0" t="s">
        <v>20</v>
      </c>
      <c r="O39" s="0" t="s">
        <v>20</v>
      </c>
      <c r="P39" s="0" t="s">
        <v>20</v>
      </c>
      <c r="Q39" s="2" t="s">
        <v>21</v>
      </c>
      <c r="R39" s="0" t="s">
        <v>659</v>
      </c>
    </row>
    <row r="40" customFormat="false" ht="12.75" hidden="false" customHeight="false" outlineLevel="0" collapsed="false">
      <c r="A40" s="0" t="s">
        <v>734</v>
      </c>
      <c r="B40" s="0" t="n">
        <v>410679506</v>
      </c>
      <c r="C40" s="0" t="s">
        <v>735</v>
      </c>
      <c r="D40" s="0" t="n">
        <v>3</v>
      </c>
      <c r="E40" s="0" t="s">
        <v>20</v>
      </c>
      <c r="F40" s="0" t="s">
        <v>20</v>
      </c>
      <c r="G40" s="0" t="s">
        <v>20</v>
      </c>
      <c r="H40" s="0" t="s">
        <v>21</v>
      </c>
      <c r="I40" s="0" t="s">
        <v>21</v>
      </c>
      <c r="J40" s="0" t="s">
        <v>20</v>
      </c>
      <c r="K40" s="0" t="s">
        <v>20</v>
      </c>
      <c r="L40" s="0" t="s">
        <v>21</v>
      </c>
      <c r="M40" s="0" t="s">
        <v>20</v>
      </c>
      <c r="N40" s="0" t="s">
        <v>21</v>
      </c>
      <c r="O40" s="0" t="s">
        <v>20</v>
      </c>
      <c r="P40" s="0" t="s">
        <v>21</v>
      </c>
      <c r="Q40" s="2" t="s">
        <v>21</v>
      </c>
      <c r="R40" s="0" t="s">
        <v>659</v>
      </c>
    </row>
    <row r="41" customFormat="false" ht="12.75" hidden="false" customHeight="false" outlineLevel="0" collapsed="false">
      <c r="A41" s="0" t="s">
        <v>736</v>
      </c>
      <c r="B41" s="0" t="n">
        <v>410679533</v>
      </c>
      <c r="C41" s="0" t="s">
        <v>737</v>
      </c>
      <c r="D41" s="0" t="n">
        <v>3</v>
      </c>
      <c r="E41" s="0" t="s">
        <v>20</v>
      </c>
      <c r="F41" s="0" t="s">
        <v>20</v>
      </c>
      <c r="G41" s="0" t="s">
        <v>20</v>
      </c>
      <c r="H41" s="0" t="s">
        <v>21</v>
      </c>
      <c r="I41" s="0" t="s">
        <v>21</v>
      </c>
      <c r="J41" s="0" t="s">
        <v>20</v>
      </c>
      <c r="K41" s="0" t="s">
        <v>20</v>
      </c>
      <c r="L41" s="0" t="s">
        <v>21</v>
      </c>
      <c r="M41" s="0" t="s">
        <v>20</v>
      </c>
      <c r="N41" s="0" t="s">
        <v>20</v>
      </c>
      <c r="O41" s="0" t="s">
        <v>21</v>
      </c>
      <c r="P41" s="0" t="s">
        <v>20</v>
      </c>
      <c r="Q41" s="2" t="s">
        <v>21</v>
      </c>
      <c r="R41" s="0" t="s">
        <v>659</v>
      </c>
    </row>
    <row r="42" customFormat="false" ht="12.75" hidden="false" customHeight="false" outlineLevel="0" collapsed="false">
      <c r="A42" s="0" t="s">
        <v>738</v>
      </c>
      <c r="B42" s="0" t="n">
        <v>410679549</v>
      </c>
      <c r="C42" s="0" t="s">
        <v>739</v>
      </c>
      <c r="D42" s="0" t="n">
        <v>3</v>
      </c>
      <c r="E42" s="0" t="s">
        <v>20</v>
      </c>
      <c r="F42" s="0" t="s">
        <v>20</v>
      </c>
      <c r="G42" s="0" t="s">
        <v>20</v>
      </c>
      <c r="H42" s="0" t="s">
        <v>21</v>
      </c>
      <c r="I42" s="0" t="s">
        <v>21</v>
      </c>
      <c r="J42" s="0" t="s">
        <v>20</v>
      </c>
      <c r="K42" s="0" t="s">
        <v>20</v>
      </c>
      <c r="L42" s="0" t="s">
        <v>21</v>
      </c>
      <c r="M42" s="0" t="s">
        <v>20</v>
      </c>
      <c r="N42" s="0" t="s">
        <v>20</v>
      </c>
      <c r="O42" s="0" t="s">
        <v>20</v>
      </c>
      <c r="P42" s="0" t="s">
        <v>20</v>
      </c>
      <c r="Q42" s="2" t="s">
        <v>21</v>
      </c>
      <c r="R42" s="0" t="s">
        <v>659</v>
      </c>
    </row>
    <row r="43" customFormat="false" ht="12.75" hidden="false" customHeight="false" outlineLevel="0" collapsed="false">
      <c r="A43" s="0" t="s">
        <v>740</v>
      </c>
      <c r="B43" s="0" t="n">
        <v>410679637</v>
      </c>
      <c r="C43" s="0" t="s">
        <v>741</v>
      </c>
      <c r="D43" s="0" t="n">
        <v>3</v>
      </c>
      <c r="E43" s="0" t="s">
        <v>20</v>
      </c>
      <c r="F43" s="0" t="s">
        <v>20</v>
      </c>
      <c r="G43" s="0" t="s">
        <v>20</v>
      </c>
      <c r="H43" s="0" t="s">
        <v>21</v>
      </c>
      <c r="I43" s="0" t="s">
        <v>21</v>
      </c>
      <c r="J43" s="0" t="s">
        <v>20</v>
      </c>
      <c r="K43" s="0" t="s">
        <v>20</v>
      </c>
      <c r="L43" s="0" t="s">
        <v>21</v>
      </c>
      <c r="M43" s="0" t="s">
        <v>20</v>
      </c>
      <c r="N43" s="0" t="s">
        <v>20</v>
      </c>
      <c r="O43" s="0" t="s">
        <v>20</v>
      </c>
      <c r="P43" s="0" t="s">
        <v>21</v>
      </c>
      <c r="Q43" s="2" t="s">
        <v>21</v>
      </c>
      <c r="R43" s="0" t="s">
        <v>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6T19:17:03Z</dcterms:created>
  <dc:creator>Kenedy, Melisha R.  (HSC)</dc:creator>
  <dc:description/>
  <dc:language>en-US</dc:language>
  <cp:lastModifiedBy>Kenedy, Melisha R.  (HSC)</cp:lastModifiedBy>
  <cp:lastPrinted>2015-05-12T14:38:06Z</cp:lastPrinted>
  <dcterms:modified xsi:type="dcterms:W3CDTF">2015-12-16T20:04:33Z</dcterms:modified>
  <cp:revision>0</cp:revision>
  <dc:subject/>
  <dc:title/>
</cp:coreProperties>
</file>